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480" yWindow="315" windowWidth="19875" windowHeight="7200"/>
  </bookViews>
  <sheets>
    <sheet name="Feuil1" sheetId="1" r:id="rId1"/>
    <sheet name="Feuil2" sheetId="2" r:id="rId2"/>
    <sheet name="Feuil3" sheetId="3" r:id="rId3"/>
  </sheets>
  <calcPr calcId="125725"/>
</workbook>
</file>

<file path=xl/calcChain.xml><?xml version="1.0" encoding="utf-8"?>
<calcChain xmlns="http://schemas.openxmlformats.org/spreadsheetml/2006/main">
  <c r="A9" i="1"/>
  <c r="A10"/>
  <c r="A11" s="1"/>
  <c r="A12" s="1"/>
  <c r="A13" s="1"/>
  <c r="A14" s="1"/>
  <c r="A15" s="1"/>
  <c r="A16" s="1"/>
  <c r="A17" s="1"/>
  <c r="A18" s="1"/>
  <c r="A19" s="1"/>
  <c r="A20" s="1"/>
  <c r="A21" s="1"/>
  <c r="A22" s="1"/>
  <c r="A23" s="1"/>
  <c r="A24" s="1"/>
  <c r="A25" s="1"/>
  <c r="A26" s="1"/>
  <c r="A27" s="1"/>
  <c r="A28" s="1"/>
  <c r="A29" s="1"/>
  <c r="A30" s="1"/>
  <c r="A31" s="1"/>
  <c r="A32" s="1"/>
  <c r="A33" s="1"/>
  <c r="A34" s="1"/>
  <c r="A35" s="1"/>
  <c r="A36" s="1"/>
  <c r="A37" s="1"/>
  <c r="A38" s="1"/>
  <c r="A39" s="1"/>
  <c r="A40" s="1"/>
  <c r="A41" s="1"/>
  <c r="A42" s="1"/>
  <c r="A43" s="1"/>
  <c r="A44" s="1"/>
  <c r="A45" s="1"/>
  <c r="A46" s="1"/>
  <c r="A47" s="1"/>
  <c r="A48" s="1"/>
  <c r="A49" s="1"/>
  <c r="A50" s="1"/>
  <c r="A51" s="1"/>
  <c r="A52" s="1"/>
  <c r="A53" s="1"/>
  <c r="A54" s="1"/>
  <c r="A55" s="1"/>
  <c r="A56" s="1"/>
  <c r="A57" s="1"/>
  <c r="A58" s="1"/>
  <c r="A59" s="1"/>
  <c r="A60" s="1"/>
  <c r="A61" s="1"/>
  <c r="A62" s="1"/>
  <c r="A63" s="1"/>
  <c r="A64" s="1"/>
  <c r="A65" s="1"/>
  <c r="A66" s="1"/>
  <c r="A67" s="1"/>
  <c r="A68" s="1"/>
  <c r="A69" s="1"/>
  <c r="A70" s="1"/>
  <c r="A71" s="1"/>
  <c r="A72" s="1"/>
  <c r="A73" s="1"/>
  <c r="A74" s="1"/>
  <c r="A75" s="1"/>
  <c r="A76" s="1"/>
  <c r="A77" s="1"/>
  <c r="A78" s="1"/>
  <c r="A79" s="1"/>
  <c r="A80" s="1"/>
  <c r="A81" s="1"/>
  <c r="A82" s="1"/>
  <c r="A83" s="1"/>
  <c r="A84" s="1"/>
  <c r="A85" s="1"/>
  <c r="A86" s="1"/>
  <c r="A87" s="1"/>
  <c r="A88" s="1"/>
  <c r="A89" s="1"/>
  <c r="A90" s="1"/>
  <c r="A91" s="1"/>
  <c r="A92" s="1"/>
  <c r="A93" s="1"/>
  <c r="A94" s="1"/>
  <c r="A95" s="1"/>
  <c r="A96" s="1"/>
  <c r="A97" s="1"/>
  <c r="A98" s="1"/>
  <c r="A99" s="1"/>
  <c r="A100" s="1"/>
  <c r="A101" s="1"/>
  <c r="A102" s="1"/>
  <c r="A103" s="1"/>
  <c r="A104" s="1"/>
  <c r="A105" s="1"/>
  <c r="A106" s="1"/>
  <c r="A107" s="1"/>
  <c r="A108" s="1"/>
  <c r="A109" s="1"/>
  <c r="A110" s="1"/>
  <c r="A111" s="1"/>
  <c r="A112" s="1"/>
  <c r="A113" s="1"/>
  <c r="A114" s="1"/>
  <c r="A115" s="1"/>
  <c r="A116" s="1"/>
  <c r="A117" s="1"/>
  <c r="A118" s="1"/>
  <c r="A119" s="1"/>
  <c r="A120" s="1"/>
  <c r="A121" s="1"/>
  <c r="A122" s="1"/>
  <c r="A123" s="1"/>
  <c r="A124" s="1"/>
  <c r="A125" s="1"/>
  <c r="A126" s="1"/>
  <c r="A127" s="1"/>
  <c r="A128" s="1"/>
  <c r="A129" s="1"/>
  <c r="A130" s="1"/>
  <c r="A8"/>
  <c r="A3"/>
  <c r="A4"/>
  <c r="A5" s="1"/>
  <c r="A6" s="1"/>
  <c r="A7" s="1"/>
</calcChain>
</file>

<file path=xl/sharedStrings.xml><?xml version="1.0" encoding="utf-8"?>
<sst xmlns="http://schemas.openxmlformats.org/spreadsheetml/2006/main" count="559" uniqueCount="288">
  <si>
    <t>site_id</t>
  </si>
  <si>
    <t>site_name</t>
  </si>
  <si>
    <t>lat</t>
  </si>
  <si>
    <t>long</t>
  </si>
  <si>
    <t>Reference</t>
  </si>
  <si>
    <t>MD01-2421</t>
  </si>
  <si>
    <t>MD03-2622 Cariaco Basin</t>
  </si>
  <si>
    <t>MD04-2845</t>
  </si>
  <si>
    <t>MD95-2039</t>
  </si>
  <si>
    <t>Roucoux, K.H., Shackleton, N.J., de Abreu, L., Scho ¨nfeld, J., Tzedakis, P.C., 2001. Combined marine proxy and pollen analyses reveal rapid Iberian vegetation response to North Atlantic millennial-scale climate oscillations. Quaternary Research 56, 128–1</t>
  </si>
  <si>
    <t>MD95-2042</t>
  </si>
  <si>
    <t>MD95-2043</t>
  </si>
  <si>
    <t>MD99-2331</t>
  </si>
  <si>
    <t>GeoB3104</t>
  </si>
  <si>
    <t>Behling H, Arz HW, Pätzold,J, Wefer G; 2000; Late Quaternary vegetational and climate dynamics in northeastern Brazil, inferences from marine core GeoB 3104-1.; Quaternary Science Reviews 19; 981-994.</t>
  </si>
  <si>
    <t>GeoB3910-2</t>
  </si>
  <si>
    <t>Dupont LM, Schlütz F, Teboh Ewah C, Jennerjahn TC, Paul A, Behling H, 2010. Two-step vegetation response to enhanced precipitation in Northeast Brazil during Heinrich Event 1.; Global Change Biology 16: 1647-1660.</t>
  </si>
  <si>
    <t>ODP893A</t>
  </si>
  <si>
    <t>Heusser, L., 1998. Direct correlation of millennial-scale changes in western North American vegetation and climate with changes in the California Current system over the past 60 kyr. Paleoceanography 13 (3), 252–262; Heusser, L.E., 2000. Rapid oscillation</t>
  </si>
  <si>
    <t>F2-92-P3</t>
  </si>
  <si>
    <t>Heusser, L., 1998. Direct correlation of millennial-scale changes in western North American vegetation and climate with changes in the California Current system over the past 60 kyr. Paleoceanography 13 (3), 252–262; van Geen, A; Fairbanks, Richard G; Dar</t>
  </si>
  <si>
    <t>ODP1019</t>
  </si>
  <si>
    <t>Pisias, N., Mix, A., Heusser, L., 2001. Millennial scale climate variability of the northeast Paciﬁc Ocean and northwest North America based on radiolaria and pollen. Quaternary Science Reviews 20, 1561–1576; Mix, A.C., Lund, D.C., Pisias, N.G., Boden, P.</t>
  </si>
  <si>
    <t>Pisias, N., Mix, A., Heusser, L., 2001. Millennial scale climate variability of the northeast Paciﬁc Ocean and northwest North America based on radiolaria and pollen. Quaternary Science Reviews 20, 1561–1576.</t>
  </si>
  <si>
    <t>EW9504-17 PC</t>
  </si>
  <si>
    <t>F2-92-P29</t>
  </si>
  <si>
    <t>Heusser, L., 1998. Direct correlation of millennial-scale changes in western North American vegetation and climate with changes in the California Current system over the past 60 kyr. Paleoceanography 13 (3), 252–262; Gardner, James V; Dean, Walter E; Dart</t>
  </si>
  <si>
    <t>MD84-629</t>
  </si>
  <si>
    <t>Shi, N., Dupont, L. M., Beug, H.-J., Schneider, R., 1998. Vegetation and climate changes during the last 21000 years in SW Africa based on a marine pollen record. Veget Hist Archaeobot 7, 127-140.</t>
  </si>
  <si>
    <t>ODP 1233 C</t>
  </si>
  <si>
    <t>ODP 1234</t>
  </si>
  <si>
    <t>Core Trident 163 31B</t>
  </si>
  <si>
    <t>ODP 820</t>
  </si>
  <si>
    <t>MD02-2579</t>
  </si>
  <si>
    <t>Willard, D.A., Bernhardt, C.E., Brooks, G.R., Cronin, T., Edgar, T., and Larson, R., 2007.  Deglacial climate variability in central Florida, USA.  Palaeogeography, Palaeoclimatology, Palaeoecology, v. 251, p. 366-382.</t>
  </si>
  <si>
    <t>Lézine and Denèfle, 1997. Enhanced anticyclonic circulation in the eastern North Atlantic during cold intervals of the last deglaciation inferred from deep-sea pollen records. Geology 25: 119-122</t>
  </si>
  <si>
    <t>SU81-18</t>
  </si>
  <si>
    <t>Region</t>
  </si>
  <si>
    <t>M772-056</t>
  </si>
  <si>
    <t>m water depth</t>
  </si>
  <si>
    <t>MD01-2443</t>
  </si>
  <si>
    <t>Zorzi, C., Sanchez Goñi, M.F., Anupama, K., Prasad, S., Hanquiez, V., Johnson, J., Giosan, L., 2015. Indian monsoon variations during three contrasting climatic periods: the Holocene, HeinrichStadial 2 and the last interglacial-glacial transition. Quaternary Science Reviews 125, 50-60.</t>
  </si>
  <si>
    <t xml:space="preserve">Seillès, B., Sanchez Goñi, M.F., Ledru, M.-P., Urrego, D.H., Martinez, P., Hanquiez, V., Schneider, R., 2015. Holocene land-sea climatic links on the equatorial Pacific coast (Bay of Guayaquil, Ecuador). The Holocene. doi: 10.1177/0959683615612566 </t>
  </si>
  <si>
    <t>Roucoux, K.H., Tzedakis, P.C., de Abreu, L. , Shackleton, N.J., 2001. Climate and vegetation changes 180,000 to 345,000 years ago recorded in a deep-sea core off Portugal. Earth and Planetary Science Letters 249, 307-325.</t>
  </si>
  <si>
    <t>MD01-2444</t>
  </si>
  <si>
    <t>MD96-2098</t>
  </si>
  <si>
    <t>Urrego, D.H., Sánchez Goñi, M.F., Daniau, A. L., Lechevrel, S., Hanquiez, V. , 2015. Increased aridity in southwestern Africa during the warmest periods of the last interglacial. The Climate of the Past 11, 1417-1431, doi:10.5194/cp-11-1417-2015.</t>
  </si>
  <si>
    <t>MD96-2048</t>
  </si>
  <si>
    <t>ODP 1144</t>
  </si>
  <si>
    <t>NGHP-01-16A</t>
  </si>
  <si>
    <t>NGHP-01-19B</t>
  </si>
  <si>
    <t>Dupont, L., Caley, T., Kim, J.-H., Castañeda, I., Malaizé, B., Giraudeau, J., 2011. Glacial-interglacial vegetation dynamics in South Eastern Africa coupled to sea surface temperature variations in the Western Indian Ocean. Climate of the Past 7, 1209-1224.</t>
  </si>
  <si>
    <t>Hooghiemstra, H., Stalling, H., Agwu, C.O.C., Dupont, L.M., 1992. Vegetational and climatic changes at the northern fringe of the Sahara 250,000-5000 years BP: evidence from 4 marine pollen records located between Portugal and the Canary Islands. Rev.of Palaeobot. and Palynol. 74, 1-53.</t>
  </si>
  <si>
    <t>SU81-32</t>
  </si>
  <si>
    <t>MD01-2447</t>
  </si>
  <si>
    <t xml:space="preserve">Dupont, L, Behling, H., 2006. Land-sea linkages during deglaciation: High-resolution records from the eastern Atlantic off the coast of Namibia and Angola. Quaternary International 148, 19-28; Dupont LM, Behling H, Kim J.H. 2008. Thirty thousand years of vegetation development and climate change in Angola (Ocean Drilling Program Site 1078). Climate of the Past 4, 107-124; Hessler, I., Dupont, L., Handiani, D., Paul, A., Merkel, U., Wefer, G., 2012. Masked millennial-scale climate variations in South West Africa during the last glaciation. Climate of the Past 8, 841-853. </t>
  </si>
  <si>
    <t>Tropical Eastern South Atlantic</t>
  </si>
  <si>
    <t>Subtropical Eastern South Atlantic</t>
  </si>
  <si>
    <t>Subtropical Eastern North Atlantic</t>
  </si>
  <si>
    <t>Eastern Mediterranean Sea</t>
  </si>
  <si>
    <t>8057B</t>
  </si>
  <si>
    <t>Indian Ocean (Bay of Bengal)</t>
  </si>
  <si>
    <t>South China Sea</t>
  </si>
  <si>
    <t>Tropical Western North Atlantic (Cariaco Basin)</t>
  </si>
  <si>
    <t>Eastern North Atlantic</t>
  </si>
  <si>
    <t>Western Mediterranean Sea</t>
  </si>
  <si>
    <t xml:space="preserve">Kotthoff, U., Muller, U. C., Pross, J., Schmiedl, G., Lawson, I., T., van de Schootbrugge, B., and Schulz, H. 2008: Lateglacial and Holocene vegetation dynamics in the Aegean region: an integrated view based on pollen data from marine and terrestrialarchives, The Holocene, 18, 1019–1032. </t>
  </si>
  <si>
    <t>GeoTü SL152</t>
  </si>
  <si>
    <t xml:space="preserve">Time interval (kyears) </t>
  </si>
  <si>
    <t>MD90-917</t>
  </si>
  <si>
    <t>Langgut, D., Almogi-Labin, A.,  Bar-Matthews M., Weinstein-Evron, M.(2011). Vegetation and climate changes in the South Eastern Mediterranean during the Last Glacial-Interglacial cycle (86 ka): new marine pollen record. Quaternary Science Reviews 30, 3960-3972.</t>
  </si>
  <si>
    <t>C69</t>
  </si>
  <si>
    <t>1,400</t>
  </si>
  <si>
    <t xml:space="preserve">Margari, V., Skinner, L. C, Tzedakis, P. C., Ganopolski, A., Vautravers, M., Shackleton, N. J. (2010). The nature of millennial-scale climate variability during the past two glacial periods. Nature Geoscience 3, doif:10.1038/ngeo740; Margari, V., Skinner, L.C., Hodell, D.A., Martrat, B., Toucanne, S., Grimalt, J.O., Gibbard, P.L., Lunkka, J.P., Tzedakis, P.C., 2014. Land-ocean changes on orbital and millennial timescales and the penultimate glaciation. Geology 42, 183-186.; </t>
  </si>
  <si>
    <t>Desprat, S., Sánchez Goñi, M.F., Turon, J.-L., McManus, J.F., Loutre, M.F., Duprat, J., Malaizé, B., Peyron, O. &amp; Peypouquet, J.-P. (2005) Is vegetation responsible for glacial inception during periods of muted insolation changes? Quaternary Science Reviews 24:1361-1374;  Desprat, S., Sánchez Goñi, M.F., Turon, J.-L., Duprat, J.&amp; Malaizé, B. (2006) Climatic variability of Marine Isotopic Stage 7: direct land-sea-ice correlation from a multiproxy analysis of a northwestern Iberian margin deep-sea core. Quaternary Science Reviews 25, 1010-1026; Desprat, S., Sánchez Goñi, M.F., Turon, J.-L., Duprat, J., Malaizé, B. &amp; Peypouquet, J.-P. (2007) Climate variability of the last five isotopic interglacials from direct land-sea-ice correlation, In : Sirocko, F., Claussen, M., Sánchez Goñi, M.F. &amp; Litt, T. (eds.) The climate of past interglacials. Elsevier, p.375-386; Desprat, S., Sanchez Goñi, M.F., McManus, J., Duprat, J. &amp; Cortijo, E. (2009) Millennial-scale climatic variability between 340 000 and 270 000 years ago in SW Europe: evidence from a NW Iberian margin pollen sequence. The Climate of the Past 5, 53-72.</t>
  </si>
  <si>
    <t>29-64/135-195</t>
  </si>
  <si>
    <t>140-425</t>
  </si>
  <si>
    <t>75-130</t>
  </si>
  <si>
    <t>Naughton, F., Sánchez Goñi, M.F., Desprat, S., Turon, J.L., Duprat, J., Malaizé, B., Joli, C., Cortijo, E., Drago, T., Freitas, M.C., 2007. Present-day and past (last 25 000 years) marine pollen signal off western Iberia. Marine Micropaleontology 62, 91-114; Sánchez Goñi, M.F., Loutre, M.F., Crucifix M., Peyron, O., Santos, L., Duprat, J., Malaizé, B., Turon, J.-L., &amp; Peypouquet, J.-P. (2005) Increasing vegetation and climate gradient in Western Europe over the Last Glacial Inception (122-110 ka): data-model comparison. Earth and Planetary Science Letters 231: 111-130; Sanchez Goni M.F., Landais A., Fletcher W.J., Naughton F., Desprat S., Duprat J. (2008) Contrasting impacts of Dansgaard-Oeschger events over a western European latitudinal transect modulated by orbital parameters, Quaternary Science Reviews, 27, 1136-1151; Naughton, F., Sánchez Goñi, M.F., Kageyama, M., Bard, E.,  Duprat, J., Cortijo, E., Desprat, S., Malaizé, B., Joly, C.,  Rostek, F. and Turon, J-L. (2009) Wet to dry climatic trend in north western Iberia within Heinrich events. Earth and Planetary Sciences Letters 284: 329-342.</t>
  </si>
  <si>
    <t>Turon, J.-L. (1984). Direct land/sea correlations in the last interglacial complex. Nature 309, 673-676.</t>
  </si>
  <si>
    <t>MD84-627</t>
  </si>
  <si>
    <t>MD84-642</t>
  </si>
  <si>
    <t>Valsecchi, V., Sánchez Goñi M.F., Londeix, L.  (2012) Vegetation dynamics in the Northeastern Mediterranean region during the past 23,000 years: insights from a new pollen record from the Sea of Marmara. The Climate of the Past 8, 1941-1956.</t>
  </si>
  <si>
    <t>MD01-2430</t>
  </si>
  <si>
    <t>Sánchez Goñi, M.F., Landais, A., Fletcher, W.J., Naughton, F., Desprat, S., Duprat, J., 2008. Contrasting impacts of Dansgaard–Oeschger events over a western European latitudinal transect modulated by orbital parameters. Quaternary Science Reviews 27, 1136-1151; Sanchez Goni M.F., Bakker P., Desprat S., Carlson A.E., Van Meerbeeck C.J., Peyron O., Naughton F., Fletcher W.J., Eynaud F., Rossignol L., Renssen H. (2012) European climate optimum and enhanced Greenland melt during the Last Interglacial, Geology, 40, 627-630; Sánchez-Goñi, M.F., Bard, E., Landais, A., Rossignol, L., d’Errico, F. (2013). Air-sea temperature decoupling in Western Europe during the last interglacial/glacial transition. Nature Geoscience, DOI : 10.1038/ngeo1924.</t>
  </si>
  <si>
    <t>M 15669-1</t>
  </si>
  <si>
    <t>M 16004-1</t>
  </si>
  <si>
    <t>M 15627-3</t>
  </si>
  <si>
    <t>6-122</t>
  </si>
  <si>
    <t>12-142</t>
  </si>
  <si>
    <t>2.9-19</t>
  </si>
  <si>
    <t>3.5-250</t>
  </si>
  <si>
    <t>ODP Site 976</t>
  </si>
  <si>
    <t>IODP Site U1385</t>
  </si>
  <si>
    <t>190-30</t>
  </si>
  <si>
    <t>Indian Ocean</t>
  </si>
  <si>
    <t>MD76135</t>
  </si>
  <si>
    <t xml:space="preserve">&gt;1,000 </t>
  </si>
  <si>
    <t>&lt;1,000</t>
  </si>
  <si>
    <t>Van Campo, E., Duplessy, J.-C., Rossignol-Strick, M., 1982. Climatic conditions deduced from a 150-kyr oxygen isotope-pollen record from the Arabian Sea. Nature 296, 56-59.</t>
  </si>
  <si>
    <t>RC9-181</t>
  </si>
  <si>
    <t>Rossignol-Strick, M., 1983. African monsoons, an immediate climate response to orbital insolation. Nature 304, 46-49.</t>
  </si>
  <si>
    <t>Sapropel 1</t>
  </si>
  <si>
    <t>RC9-174</t>
  </si>
  <si>
    <t>RC9-178</t>
  </si>
  <si>
    <t>RC9-182</t>
  </si>
  <si>
    <t>Rossignol-Strick, M., 1999. The Holocene climatic optimum and pollen records of sapropel 1 in the eastern Mediterranean, 9000-6000 BP. Quaternary Science Reviews 18, 515-530.</t>
  </si>
  <si>
    <t>KET 8216</t>
  </si>
  <si>
    <t>Rossignol-Strick, M., 1995. Sea-land correlation of pollen records in the Eastern Mediterranean for the glacial-interglacial transition: biostratigraphy versus radiometric time-scale. Quaternary Science Reviews, 14, 893-915.</t>
  </si>
  <si>
    <t>BAN 84 09GC</t>
  </si>
  <si>
    <t>S0188-342KL</t>
  </si>
  <si>
    <t>83-63</t>
  </si>
  <si>
    <t>&lt;1000</t>
  </si>
  <si>
    <t>RC9-183</t>
  </si>
  <si>
    <t>RC9-185</t>
  </si>
  <si>
    <t>Cheddadi, R., Rossignol-Strick, M., 1995. Eastern Mediterranean Quaternary paleoclimates from pollen and isotope records of marine cores in the Nile cone area. Paleoceanography 10, 291–300.</t>
  </si>
  <si>
    <t>RC9-190</t>
  </si>
  <si>
    <t>RC9-191</t>
  </si>
  <si>
    <t>V 10-49</t>
  </si>
  <si>
    <t>V 10-51</t>
  </si>
  <si>
    <t>KC01</t>
  </si>
  <si>
    <t>KS 50</t>
  </si>
  <si>
    <t>KS 52</t>
  </si>
  <si>
    <t>HS 2 and MIS 5/4</t>
  </si>
  <si>
    <t>GeoB1023-5</t>
  </si>
  <si>
    <t>GeoB1711-4</t>
  </si>
  <si>
    <t>GeoB1710-3</t>
  </si>
  <si>
    <t>GeoB1028-5</t>
  </si>
  <si>
    <t>ODP 175-1079A</t>
  </si>
  <si>
    <t>ODP 175-1078C</t>
  </si>
  <si>
    <t>ODP 175-1084A</t>
  </si>
  <si>
    <t>GeoB1008-3</t>
  </si>
  <si>
    <t>Jahns, S., 1996. Vegetation history and climate changes in West Equatorial Africa during the Late Pleistocene and Holocene, based on a marine pollen diagram from the Congo fan. Vegetation History and Archaeobotany 5, 207-213.</t>
  </si>
  <si>
    <t>T89-16</t>
  </si>
  <si>
    <t>Marret, F., Scourse, J., Jansen, J.H.F., Schneider, R., 1999. Changements climatiques et paléocéanographiques en Afrique centrale atlantique au cours de la dernière déglation: contribution palynologique. CRAS Paris. IIA Sciences de la terre et des planètes 329, 721-726.</t>
  </si>
  <si>
    <t>GeoB6518-1</t>
  </si>
  <si>
    <t>Dupont, L.M., Behling, H., Jahns, S., Marret, F., Kim, J.-H., 2007. Variability in glacial and Holocene marine pollen records offshore from west southern Africa. Vegetation History and Archaeobotany 16, 87-100.</t>
  </si>
  <si>
    <t>ODP175-1075A</t>
  </si>
  <si>
    <t xml:space="preserve">Rommerskirchen, R., Eglinton, G., Dupont, L., Rullkötter, J., 2006. Glacial/interglacial changes in Southern Africa: compound-specific d13C land plant biomarker and pollen records from Southeast Atlantic continental margin sediments. Geochemistry Geophysics Geosystems 7 (8), 1-21.
Geochemistry Geophysics Geosystems 7 (8), 1-21.
Rommerskirchen, R., Eglinton, G., Dupont, L., Rullkötter, J., 2006. Glacial/interglacial changes in Southern Africa: compound-specific d13C land plant biomarker and pollen records from Southeast Atlantic continental margin sediments.
Geochemistry Geophysics Geosystems 7 (8), 1621.
</t>
  </si>
  <si>
    <t>GIK16867-2</t>
  </si>
  <si>
    <t>Dupont, L.M., Marret, F., Winn, K., 1998. Land-sea correlation by means of terrestrial and marine palynomorphs from the equatorial east Atlantic: phasing of SE trade winds and the oceanic productivity. Palaeogeography, Palaeoclimatology, Palaeoecology 142, 51-84.</t>
  </si>
  <si>
    <t>MD99-2292</t>
  </si>
  <si>
    <t>6-8.6</t>
  </si>
  <si>
    <t>Sánchez Goñi, M.F., Ortu, E., Banks, W.E., Giraudeau, J., Leroyer, C., Hanquiez, V. 2016. The expansion of Central and Norhern European Neolithic populations was assocaciated with a multi-century warm winter and weter climate. The Holocene, DOI: 10.1177/0959683616638435</t>
  </si>
  <si>
    <t>GIK16772-2</t>
  </si>
  <si>
    <t>KW31</t>
  </si>
  <si>
    <t>Lézine, A.-M., Cazet, J.-P., 2005. High-resolution pollen record from core KW31, Gulf of Guinea, documents the history of the lowland forests of West Equatorial Africa since 40,000 yr ago. Quaternary Research 64, 432-443.</t>
  </si>
  <si>
    <t>GIK16776-1</t>
  </si>
  <si>
    <t>Jahns, S., Hüls, M., Sarnthein, M., 1998. Vegetation and climate history of west equatorial Africa based on a marine pollen record off Liberia (site GIK 16776) covering the last 400,000 years. Review of Palaeobotany and Palynology 102, 277-288.</t>
  </si>
  <si>
    <t>KS12</t>
  </si>
  <si>
    <t>Lézine, A.-M., Vergnaud-Grazzini, C., 1993. Evidence of forest extension in West-Africa since 22,000 BP: a pollen record from eastern tropical Atlantic. Quaternary Science Reviews 12, 203-210.</t>
  </si>
  <si>
    <t>KS84-063</t>
  </si>
  <si>
    <t xml:space="preserve">Lézine, A.-M., Tastet, J.P., Leroux, M., 1994. Evidence of forest atmospheric paleocirculation over the Gulf of Guinea since the last glacial maximum. Quaternary Research 41, 390-395.  </t>
  </si>
  <si>
    <t>GIK16856-2</t>
  </si>
  <si>
    <t>Dupont, L.M.,Weinelt, M., 1996. Vegetation history of the savanna corridor between the Guinean and the Congolian rain forest during the last 150,000 years. Vegetation History and Archaeobotany 5, 273-292.</t>
  </si>
  <si>
    <t>GIK16415-2</t>
  </si>
  <si>
    <t>Dupont, L.M., Agwu, C.O.C., 1992. Latitudinal shifts of forest and savanna in N.W. Africa during the Brunhes chron: further marine palynological results from site M 16,145 (9 °N 19 °W). Vegetation History and Archaeobotany 1, 163-175.</t>
  </si>
  <si>
    <t>GIK13209-2</t>
  </si>
  <si>
    <t>Hooghiemstra, H., Bechler, A., Beug, H.-J., 1987. Isopollen maps for 18,000 yr BP of the Atlantic offshore of Northwest Africa: evidence for palaeo-wind circulation. Paleoceanography 2, 561-582.</t>
  </si>
  <si>
    <t>V22-196</t>
  </si>
  <si>
    <t>Lézine, A.-M., 1991. West African paleoclimates during the last climatic cycle inferred from an Atlantic Deep-Sea Pollen record. Quaternary Research 35, 456-463.</t>
  </si>
  <si>
    <t>GIK13239-1</t>
  </si>
  <si>
    <t>GIK16402-2</t>
  </si>
  <si>
    <t>A180-48</t>
  </si>
  <si>
    <t>Lézine, A.-M., Turon, J.-L., Buchet, G., 1995. Pollen analyses of Senegal: evolution of the coastal palaeoenvironment during the last deglaciation. Journal of Quaternary Science 10, 95-105.</t>
  </si>
  <si>
    <t>N/A</t>
  </si>
  <si>
    <t>GIK12345-5</t>
  </si>
  <si>
    <t>GIK12347-2</t>
  </si>
  <si>
    <t>Rossignol-Strick, M., Duzer, D., 1979. Late Quaternary pollen and dinoflagellate cystes in marine cores off West Africa. Meteor Forsch Ergebnisse 30 (C), 1-14. https://doi.pangaea.de/10.1594/PANGAEA.59650</t>
  </si>
  <si>
    <t>Rossignol-Strick, M., Duzer, D., 1979. Late Quaternary pollen and dinoflagellate cystes in marine cores off West Africa. Meteor Forsch Ergebnisse 30 (C), 1-14. https://doi.pangaea.de/10.1594/PANGAEA.59649</t>
  </si>
  <si>
    <t>GIK12389-2</t>
  </si>
  <si>
    <t>Hooghiemstra, H., 1988. Palynological records from northwest African marine sediments: a general outline of the interpretation of the pollen signal. Philosophical Transactions of the Royal Society of London B 318, 431-449.</t>
  </si>
  <si>
    <t>18, 9</t>
  </si>
  <si>
    <t>ODP 108-658</t>
  </si>
  <si>
    <t xml:space="preserve">Dupont, L.M., Beug, H.-J., Stalling, H., Tiedemann, R., 1989. First palynological results from ODP Site 658 at 21 °N west off Africa: pollen as climate indicators. In: Ruddiman, W.F., Sarnthein, M., et al. (Eds.), Proceedings Ocean Drilling Program Scientific Results, vol. 108, pp. 93-111. </t>
  </si>
  <si>
    <t>GIK16017-2</t>
  </si>
  <si>
    <t>GIK12310-4</t>
  </si>
  <si>
    <t>GIK12392-1</t>
  </si>
  <si>
    <t>Agwu, C.O.C., Beug, H.-J., 1982. Palynological studies of marine sediments off the West African coast. Meteor. Forsh. Ergebnisse. 36 (C), 1-30.</t>
  </si>
  <si>
    <t>GIK12309-3</t>
  </si>
  <si>
    <t>RC14-99</t>
  </si>
  <si>
    <t>V28-304</t>
  </si>
  <si>
    <t>Heusser, L., Morley, J., 1997. Monsoon fluctuations over the past 350 kyr: high-resolution evidence from northeast Asia/northwest Pacific climate proxies (marine pollen and radiolarians). Quaternary Science Reviews, 16, 565-581.</t>
  </si>
  <si>
    <t>Heusser, L.E., Heusser, C.J., Mix, A., McManus, J., 2006a. Chilean and SoutheastPacific paleoclimate variations during the last glacial cycle: directly correlated pollen and d18O records from ODP Site 1234. Quaternary Science Reviews 25, 3404-3415.</t>
  </si>
  <si>
    <t>Tropical Eastern North Atlantic</t>
  </si>
  <si>
    <t>KNR178JPC32</t>
  </si>
  <si>
    <t>Subtropical Western North Atlantic</t>
  </si>
  <si>
    <t>Naughton, F., Keigwin, L., Pettet, D., Costas, S., Desprat, S., Oliveira, D., de Vernal A., Voelker, A., Abrantes, F., 2015. Marine Geology, 367, 118-129.</t>
  </si>
  <si>
    <t>V24-1</t>
  </si>
  <si>
    <t>Balsam, W.L., Heusser, L.E., 1976. Direct correlation of sea surface paleotemperatures, deep circulation, and terrestrial paleoclimates: Foraminiferal and palynological evidence from two cores off Chesapeake Bay. Marine Geology, 21, 121-147.</t>
  </si>
  <si>
    <t>V26-176</t>
  </si>
  <si>
    <t>Subtropical Western North Pacific</t>
  </si>
  <si>
    <t>Subtropical Eastern North Pacific</t>
  </si>
  <si>
    <t>Williams, M.A.J., Ambrose, S.H., van der Kaars, S., Ruehlemann, Chattopadhayaya, U., Pal, J., Chauhan, P.R., 2009. Environmental impact of the 73 ka Toba super-eruption in South Asia. Palaeogeography, Palaeoclimatology, Palaeoecology 284, 295-314.</t>
  </si>
  <si>
    <t>Indian Ocean (Arabian Sea)</t>
  </si>
  <si>
    <t>ODP Site 1059</t>
  </si>
  <si>
    <t>73-135</t>
  </si>
  <si>
    <t>Heusser, L.E., Oppo, D., 2003. Millenniel- and orbital-scale climate variability in southeastern United States and in the subtropical Atlantic during Marine Isotope Stage 5: evidence from pollen and isotopes in ODP Site 1059. Earth and Planetary Science Letters, 214, 483-490.</t>
  </si>
  <si>
    <t>11-22</t>
  </si>
  <si>
    <t>C8-1</t>
  </si>
  <si>
    <t>Eastern North Pacific</t>
  </si>
  <si>
    <t>Tropical Eastern South Pacific</t>
  </si>
  <si>
    <t>Eastern South Pacific</t>
  </si>
  <si>
    <t>Subtropical Eastern South Pacific</t>
  </si>
  <si>
    <t>MD07-3088</t>
  </si>
  <si>
    <t>Montade, V., Combourieu-Nebout, N., Kissel, C., Haberle, S.H., Siani, G., Michel, E., 2013. Vegetation and climate changes during the last 22,000 yr from a marine core near Taitao Peninsula, southern Chile. Palaeogeography, Palaeoclimatology, Palaeoecology, 369, 335-348.</t>
  </si>
  <si>
    <t>MD07-3105 Cq</t>
  </si>
  <si>
    <t>Montade, V., Combourieu-Nebout, N., Chapron, E., Mulsow, S., Abarzua A.M., Debret, M., Foucher, A., Desmet, M., Winiarski, T., Kissel, C., 2012. Regional vegetation and climate changes during the last 13kyr from a marine pollen record in Seno Reloncavi, southern Chile. Review of Palaeobotany and Palynology, 181, 11-21.</t>
  </si>
  <si>
    <t>Sun, X.J., Li, X., Luo, Y.L., 2002. Vegetation and climate on the Sunda Shelf of theSouth China Sea during the last glaciation e pollen results from station 17962. Acta Botanica Sinica 44, 746-752.</t>
  </si>
  <si>
    <t>1,03</t>
  </si>
  <si>
    <t>18300-2</t>
  </si>
  <si>
    <t>18302-2</t>
  </si>
  <si>
    <t>17940-2</t>
  </si>
  <si>
    <t>18323-2</t>
  </si>
  <si>
    <t xml:space="preserve">Wang, P., Li, Q., 2008. The south China Sea. Paleoceanography and Sedimentology. Springer. DOI 10.1007/978-1-4020-9745-4 </t>
  </si>
  <si>
    <t>Sun, X.J., Li, X., 1999. A pollen record of the last 37 ka in deep sea core 17940 from the northern slope of the South China Sea. Marine Geology, 156, 227-244.</t>
  </si>
  <si>
    <t>Subtropical South Western Indian Ocean</t>
  </si>
  <si>
    <t>FR10/95-GC17</t>
  </si>
  <si>
    <t>W8709A-8 PC</t>
  </si>
  <si>
    <t>W8709A-13 PC</t>
  </si>
  <si>
    <t>Van der Kaars, S., De Deckker, P., 2002. A late Quaternary pollen record from deep sea core Fr10/95, GC17 offshore Cape Range Peninsula, northwestern Western Australia. Review of Palaeobotany and Palynology 120, 17-39.</t>
  </si>
  <si>
    <t>Subtropical South Eastern Indian Ocean</t>
  </si>
  <si>
    <t>Tropical Western South Pacific</t>
  </si>
  <si>
    <t>MAR94-5</t>
  </si>
  <si>
    <t>11-P</t>
  </si>
  <si>
    <t>SU81-03</t>
  </si>
  <si>
    <t>MD99-2349</t>
  </si>
  <si>
    <t>MD99-2348</t>
  </si>
  <si>
    <t>OS73</t>
  </si>
  <si>
    <t>Miller, C.S., Leroy, S.A.G., Collins, P.E.F., Lahijani, H.A.K., 2016. Late Holocene vegetation and ocean variability in the Gulf of Oman. Quaternary Science Reviews, 143, 120-132.</t>
  </si>
  <si>
    <t>TAN0513-14</t>
  </si>
  <si>
    <t>Western South Pacific</t>
  </si>
  <si>
    <t>Ryan, M.T., Dunbar, G.B., Vandergoes, M.J., Neil, H.L., Hannah, M.J., Newnham, R.M., Bostock, H., Alloway, B.V., 2012. Vegetation and climate in Southern Hemisphere mid-latitudes since 210 ka: newm marine and terrestrial pollen records from New Zealand. Quaternary Science Reviews, 48, 80-98.</t>
  </si>
  <si>
    <t>Mean Time resolution (years)</t>
  </si>
  <si>
    <t>38</t>
  </si>
  <si>
    <t>7-19</t>
  </si>
  <si>
    <t>15-&gt;25</t>
  </si>
  <si>
    <t>20-40</t>
  </si>
  <si>
    <t>Beaudoin, C., Jouet, G., Suc, J.-P., Berné, S., Escarguel, G., 2007. Vegetation dynamics in southern France during  the last 30 ky BP in the light of marine palynology. Quaternary Science Reviews, 26, 1037-1054.</t>
  </si>
  <si>
    <t>Parra, I., 1994. Quantification des précipitations à partir des spectres polliniques actuels et fossiles : du Tardiglaciaire à l'Holocène Supérieure de la côte méditerranéenne espagnole. Université de Montpellier, Montpellier.</t>
  </si>
  <si>
    <t>Y7211-1</t>
  </si>
  <si>
    <t>V1-80-P3</t>
  </si>
  <si>
    <t>Shi, N., Schneider, R., Beug, H.-J., Dupont, L.M., 2001. Southeast trade wind variations during the last 135 kyr: evidence from pollen spectra in eastern South Atlantic. Earth and Planetary Science Letters 187, 311-321.</t>
  </si>
  <si>
    <t xml:space="preserve">Tropical Western South Atlantic </t>
  </si>
  <si>
    <t>20-14</t>
  </si>
  <si>
    <t>Marret, F., 1994. Evolution paléoclimatique et paléhydrologique de l’Atlantique est equatoriale et du proche continent au quaternaire terminal. Contribution palynologique (Kystes des dinoflagellés, pollen et spores). Thése, Université Bordeaux I, Bordeaux.</t>
  </si>
  <si>
    <t>MD99-2203</t>
  </si>
  <si>
    <t>Lopez-Martinez, C., Sanchez Goni, M.F., unpublished data</t>
  </si>
  <si>
    <t>60-27</t>
  </si>
  <si>
    <t>Mudie, P.J., Rochon, A., Aksu, A.E., 2002. Pollen stratigraphy of Late Quaternary cores from Marmara Sea: land-sea correlation and paleoclimatic history. Marine Geology, 190, 233-260.</t>
  </si>
  <si>
    <t>Stanley, E.A., 1966. The application of palynology to oceanology with reference to the northwestern Atlantic. Deep-Sea Research, 13, 921-939.</t>
  </si>
  <si>
    <t xml:space="preserve">&lt;1,000 </t>
  </si>
  <si>
    <t>KET80-03</t>
  </si>
  <si>
    <t>10-60</t>
  </si>
  <si>
    <t>KS 78007</t>
  </si>
  <si>
    <t>Sánchez Goñi, M., Cacho, I., Turon, J., Guiot, J., Sierro, F., Peypouquet, J., Grimalt, J., Shackleton, N., 2002. Synchroneity between marine and terrestrial responses to millennial scale climatic variability during the last glacial period in the Mediterranean region. Climate Dynamics 19: 95-105; Fletcher, W.J., Sanchez Goñi, M.F. (2008) Orbital- and sub-orbital-scale climate impacts on vegetation of the western Mediterranean basin over the last 48,000 yr, Quaternary Research, 70, 451-464.</t>
  </si>
  <si>
    <t>Marret, F., Turon, J.-L., 1994. Paleohydrology and paleoclimatology off northwest Africa during the last glacial-interglacial transition and the Holocene; palynological evidences. Marine Geology, 118-107-117.</t>
  </si>
  <si>
    <t>Rossignol-Strick, M., Planchais, N., 1989. Climate patterns revealed by pollen and oxygen isotope records  of a Tyrrhenian sea core. Nature, 342, 413-416.</t>
  </si>
  <si>
    <t>ODP 1018</t>
  </si>
  <si>
    <t>Heusser, L.E.,  Shackleton, N.J., 1994. Tropical Climatic Variation on the Pacific Slopes of the Ecuadorian Andes Based on a 25,000-Year Pollen Record from Deep-Sea Sediment Core Tri 163-31B. Quaternary Research 42, 222-225.</t>
  </si>
  <si>
    <t>Heusser, L.E., Heusser, C.J., Pisias, N., 2006b. Vegetation and climate dynamics of southern Chile during the past 50,000 years: results of ODP Site 1233 pollen analysis. Quaternary Science Reviews 25, 474-485.</t>
  </si>
  <si>
    <t>Lyle, M., Heusser, L., Ravelo, C., Andreasen, D., Olivarez Lyle, A., Diffenbaugh, N., 2010. Pleistocene water cycle and esatern boundary current processes along the California continental margin. Paleoceanography, 25, PA4211, doi.org/10.1029/2009PA001836; Lyle, M., Heusser, L., Ravelo, C., Yamamoto, M., Barron, J., Diffenbaugh, N., herbert, T., Andreasen, D., 2012. Out of the tropics: the Pacific, Great Basins Lakes, and Late Pleistocene Water Cycle in the western United States. Science 337, 1629-1633.</t>
  </si>
  <si>
    <t>ODP 1020</t>
  </si>
  <si>
    <t>&gt;1000</t>
  </si>
  <si>
    <t>Lyle, M., Heusser, L., Herbert, T., Mix, A., Barron, J., 2001. Interglacial theme and variations: 500 k.y. of orbital forcing and associated responses from the terrestrial and marine biosphere, U.S. Pacific Northwest. Geology, 29, 1115-1118.</t>
  </si>
  <si>
    <t>Sánchez Goñi, M.F., Eynaud, F., Turon, J.L., Shackleton, N.J., 1999. High resolution palynological record off the Iberian margin: direct land-sea correlation for the Last Interglacial complex. Earth and Planetary Science Letters 171, 123–137; Sánchez Goñi, M.F., Turon, J.-L., Eynaud, F. &amp; Gendreau, S. (2000). European climatic response to millenial-scale changes in the atmosphere-ocean system during the Last Glacial period. Quaternary Research 54: 394-403; Sanchez Goni M.F., Landais A., Fletcher W.J., Naughton F., Desprat S., Duprat J. (2008) Contrasting impacts of Dansgaard-Oeschger events over a western European latitudinal transect modulated by orbital parameters, Quaternary Science Reviews, 27, 1136-1151.</t>
  </si>
  <si>
    <t>Sánchez Goñi, M.F., Llave, S., Oliveira, D., Naughton, F., Desprat, S., Ducassou, E., Hodell, D.A., Hernández-Molina, F.J. (2016) Climate changes in south western Iberia and Mediterranean Outflow variations during two contrasting cycles of the last 1 Myrs: MIS 31-MIS 30 and MIS 12- MIS 11. Global and Planetary Change, 136, 18-29. doi: 10.1016/j.gloplacha.2015.11.00668; Tzedakis, P.C., Margari, V., Hodell (2015) Coupled ocean-land millennial-scale changes 1.26 million years ago, recorded at site U1385 off portugal. Global and Planetary Change 135, 83-88; Sánchez Goñi, M.F., Rodrigues, T., Hodell, D.A., Polanco-Martinez, J.M., Alonso-Garcia, M., Hernandez-Almeida, I., Desprat, S., Ferretti, P. (2016) Tropically-driven climate shifts in southwestern Europe during MIS 19, a low excentricity interglacial. Earth and Planetary Science Letters 448, 81-93; Oliveira, D., Desprat, S, Rodrigues, T., Naughton, F., Hodell, D.A., Trigo, R., Rufino, M., Lopes, C., Abrantes, F., Sánchez Goñi, M.F. (2016) The diversity of millennial-scale cooling events in southwestern Europe during MIS 11. Quaternary Research 86, 373-387; Oliveira, D., Sánchez Goñi, M.F., Naughton, F., Polanco-Martínez, J.M., Jimenez-Espejo, F.J., Grimalt, J.O., Martrat, B., Voelker, A.H.L., Trigo, R., Hodell, D., Abrantes, F. Desprat, S. (2017). Unexpected weak seasonal climate in the western Mediterranean region in response to MIS 31, a high-insolation forced interglacial. Quaternary Science Reviews 161, 1-17.</t>
  </si>
  <si>
    <t>Targarona, J. 1997. Climatic and oceanographic evolution of the Mediterranean region over the last glacial-interglacial transition. A palynological approach. University of Utrecht. The Netherlands.</t>
  </si>
  <si>
    <t>Combourieu-Nebout, N., Turon, J.-L., Zahn, R., Capotondi, L., Londeix, L., Pahnke, K., 2002. Enhanced aridity and atmospheric high-pressure stability over the western Mediterranean during the North Atlantic cold events of the past 50 k.y. Geology 30, 863–866.</t>
  </si>
  <si>
    <t>Combourieu-Nebout, N., Paterne, M., Turon, J.-L., Siani, G. (1993). A high resolution record of the last deglaciation in the Central Mediterranean Sea: palaeovegetation and palaeohydrological evolution. Quaternary Science Reviews 17, 303-317.</t>
  </si>
  <si>
    <t>Geraga, M., Tsaila-Monopolis, S., Ioakim, C., Papatheodorou, G., Ferentinos, G. (2005) Short-term climate changes in the southern Aegean Sea over the last 48,000 years. Palaeogeography, Palaeoclimatology, Palaeoecology, 220, 311-332.</t>
  </si>
  <si>
    <t>González, C., Dupont, L.M., Behling, H. and Wefer, G., 2008. Neotropical vegetation response to rapid climate changes during the last glacial period: Palynological evidence from the Cariaco Basin. Quaternary Research, 69(2): 217-230; González, C. and Dupont, L.M., 2009. Tropical salt marsh succession as sea-level indicator during Heinrich events. Quaternary Science reviews, 28, 939-946.</t>
  </si>
  <si>
    <t xml:space="preserve">Rommerskirchen, R., Eglinton, G., Dupont, L., Rullkötter, J., 2006. Glacial/interglacial changes in Southern Africa: compound-specific d13C land plant biomarker and pollen records from Southeast Atlantic continental margin sediments. Geochemistry, Geophysics, Geosystems, 7(8), DOI: 10.1029/2005GC001223.
Geochemistry Geophysics Geosystems 7 (8), 1-21.
Rommerskirchen, R., Eglinton, G., Dupont, L., Rullkötter, J., 2006. Glacial/interglacial changes in Southern Africa: compound-specific d13C land plant biomarker and pollen records from Southeast Atlantic continental margin sediments.
Geochemistry Geophysics Geosystems 7 (8), 1621.
</t>
  </si>
  <si>
    <t xml:space="preserve">Igarashi, Y. and Oba, T., 2006. Fluctuations in the East Asian monsoon over the last 144 ka in the northwest Pacific based on a high-resolution pollen analysis of IMAGES core MD01-2421. Quaternary Science Reviews, 25: 1447-1459. </t>
  </si>
  <si>
    <t>Heusser, L., 1998. Direct correlation of millennial-scale changes in western North American vegetation and climate with changes in the California Current system over the past 60 kyr. Paleoceanography 13 (3), 252–262; Heusser, L.E., 2000. Rapid oscillation in western North America vegetation and climate during oxygen isotope stage 5 inferred from pollen data from Santa Barbara Basin (Hole 893A). Palaeogeography, Palaeoclimatology, Palaeoecology, 161, 407-421.</t>
  </si>
  <si>
    <t>Heusser, L., 1998. Direct correlation of millennial-scale changes in western North American vegetation and climate with changes in the California Current system over the past 60 kyr. Paleoceanography 13 (3), 252–262;Heusser, L.E., 2000. Rapid oscillation in western North America vegetation and climate during oxygen isotope stage 5 inferred from pollen data from Santa Barbara Basin (Hole 893A). Palaeogeography, Palaeoclimatology, Palaeoecology, 161, 407-421.</t>
  </si>
  <si>
    <t>Moss, P.T. and Kershaw, A.P., 2007. A late Quaternary marine palynological record (oxygen isotope stages 1 to 7) for the humid tropics of northeastern Australia based on ODP site 820. Palaeogeography, Palaeoclimatology, Palaeoecology 251, pp. 4-22.</t>
  </si>
  <si>
    <t>Tropical Eastern North Pacific</t>
  </si>
  <si>
    <t>ODP 677B</t>
  </si>
  <si>
    <t>TR 163-38</t>
  </si>
  <si>
    <t>González, C., Urrego, L.E., Martinez, J.I., 2006. Late Quaternary vegetation and climate change in the Panama Basin: Palynological evidence from marine cores ODP 677B and TR 163-38. Paleaogeography, Palaeoclimatology, Palaeoecology, 234, 62-80.</t>
  </si>
  <si>
    <t>Sun, X., Luo, Y., Huang, F., Tian, J., Wang, P., 2003. Deep-sea pollen from the South China Sea: Pleistocene indicators of East Asian monsoon. Marine Geology, 201, 97-118.</t>
  </si>
  <si>
    <t>C106</t>
  </si>
  <si>
    <t>Buccheri, G., Capretto, G., Di Donato, V., Esposito, P., Ferruzza, G., Pescatore, T., Russo Ermolli, E., Senatore, M.R., Sprovieri, M., Bertoldo, M., Carella, D., Madonia, G., 2002. A high resolution record of the last deglaciation in the southern Tyrrhenian Sea: environmental and climatic evolution. Marine Geology, 186, 447-470.</t>
  </si>
  <si>
    <t>&lt;1,00</t>
  </si>
  <si>
    <t>Western North Atlantic</t>
  </si>
  <si>
    <t>HU90-013-013</t>
  </si>
  <si>
    <t>de Vernal and Hillaire-Marcel, 2008. Natural Variability of Greenland Climate, Vegetation, and Ice Volume During the Past Million Years. Science, 320, 1622-1625.</t>
  </si>
</sst>
</file>

<file path=xl/styles.xml><?xml version="1.0" encoding="utf-8"?>
<styleSheet xmlns="http://schemas.openxmlformats.org/spreadsheetml/2006/main">
  <fonts count="9">
    <font>
      <sz val="11"/>
      <color theme="1"/>
      <name val="Calibri"/>
      <family val="2"/>
      <scheme val="minor"/>
    </font>
    <font>
      <sz val="11"/>
      <color indexed="8"/>
      <name val="Calibri"/>
      <family val="2"/>
    </font>
    <font>
      <sz val="10"/>
      <color indexed="8"/>
      <name val="Arial"/>
      <family val="2"/>
    </font>
    <font>
      <sz val="11"/>
      <color theme="1"/>
      <name val="Calibri"/>
      <family val="2"/>
      <scheme val="minor"/>
    </font>
    <font>
      <sz val="11"/>
      <color theme="1"/>
      <name val="Calibri"/>
      <family val="2"/>
    </font>
    <font>
      <sz val="11"/>
      <name val="Calibri"/>
      <family val="2"/>
    </font>
    <font>
      <sz val="11"/>
      <name val="Calibri"/>
      <family val="2"/>
      <scheme val="minor"/>
    </font>
    <font>
      <sz val="11"/>
      <color rgb="FF0070C0"/>
      <name val="Calibri"/>
      <family val="2"/>
    </font>
    <font>
      <sz val="11"/>
      <color rgb="FF0070C0"/>
      <name val="Calibri"/>
      <family val="2"/>
      <scheme val="minor"/>
    </font>
  </fonts>
  <fills count="3">
    <fill>
      <patternFill patternType="none"/>
    </fill>
    <fill>
      <patternFill patternType="gray125"/>
    </fill>
    <fill>
      <patternFill patternType="solid">
        <fgColor indexed="22"/>
        <bgColor indexed="0"/>
      </patternFill>
    </fill>
  </fills>
  <borders count="6">
    <border>
      <left/>
      <right/>
      <top/>
      <bottom/>
      <diagonal/>
    </border>
    <border>
      <left style="thin">
        <color indexed="8"/>
      </left>
      <right style="thin">
        <color indexed="8"/>
      </right>
      <top style="thin">
        <color indexed="8"/>
      </top>
      <bottom style="thin">
        <color indexed="8"/>
      </bottom>
      <diagonal/>
    </border>
    <border>
      <left style="thin">
        <color indexed="22"/>
      </left>
      <right style="thin">
        <color indexed="22"/>
      </right>
      <top style="thin">
        <color indexed="22"/>
      </top>
      <bottom style="thin">
        <color indexed="22"/>
      </bottom>
      <diagonal/>
    </border>
    <border>
      <left style="thin">
        <color indexed="22"/>
      </left>
      <right style="thin">
        <color indexed="22"/>
      </right>
      <top/>
      <bottom/>
      <diagonal/>
    </border>
    <border>
      <left style="thin">
        <color indexed="22"/>
      </left>
      <right/>
      <top/>
      <bottom/>
      <diagonal/>
    </border>
    <border>
      <left/>
      <right style="thin">
        <color indexed="22"/>
      </right>
      <top/>
      <bottom/>
      <diagonal/>
    </border>
  </borders>
  <cellStyleXfs count="2">
    <xf numFmtId="0" fontId="0" fillId="0" borderId="0"/>
    <xf numFmtId="0" fontId="2" fillId="0" borderId="0"/>
  </cellStyleXfs>
  <cellXfs count="45">
    <xf numFmtId="0" fontId="0" fillId="0" borderId="0" xfId="0"/>
    <xf numFmtId="0" fontId="1" fillId="2" borderId="1" xfId="1" applyFont="1" applyFill="1" applyBorder="1" applyAlignment="1">
      <alignment horizontal="center"/>
    </xf>
    <xf numFmtId="0" fontId="1" fillId="0" borderId="2" xfId="1" applyFont="1" applyFill="1" applyBorder="1" applyAlignment="1">
      <alignment horizontal="right" wrapText="1"/>
    </xf>
    <xf numFmtId="0" fontId="1" fillId="0" borderId="2" xfId="1" applyFont="1" applyFill="1" applyBorder="1" applyAlignment="1">
      <alignment wrapText="1"/>
    </xf>
    <xf numFmtId="0" fontId="1" fillId="0" borderId="3" xfId="1" applyFont="1" applyFill="1" applyBorder="1" applyAlignment="1">
      <alignment horizontal="right" wrapText="1"/>
    </xf>
    <xf numFmtId="0" fontId="1" fillId="0" borderId="3" xfId="1" applyFont="1" applyFill="1" applyBorder="1" applyAlignment="1">
      <alignment wrapText="1"/>
    </xf>
    <xf numFmtId="0" fontId="1" fillId="0" borderId="4" xfId="1" applyFont="1" applyFill="1" applyBorder="1" applyAlignment="1">
      <alignment wrapText="1"/>
    </xf>
    <xf numFmtId="0" fontId="1" fillId="0" borderId="0" xfId="1" applyFont="1" applyFill="1" applyBorder="1" applyAlignment="1">
      <alignment wrapText="1"/>
    </xf>
    <xf numFmtId="0" fontId="1" fillId="0" borderId="0" xfId="1" applyFont="1" applyFill="1" applyBorder="1" applyAlignment="1">
      <alignment horizontal="right" wrapText="1"/>
    </xf>
    <xf numFmtId="0" fontId="0" fillId="0" borderId="2" xfId="0" applyBorder="1"/>
    <xf numFmtId="0" fontId="1" fillId="0" borderId="2" xfId="1" applyNumberFormat="1" applyFont="1" applyFill="1" applyBorder="1" applyAlignment="1">
      <alignment wrapText="1"/>
    </xf>
    <xf numFmtId="0" fontId="1" fillId="0" borderId="2" xfId="1" applyFont="1" applyFill="1" applyBorder="1" applyAlignment="1">
      <alignment horizontal="left" wrapText="1"/>
    </xf>
    <xf numFmtId="0" fontId="4" fillId="0" borderId="2" xfId="1" applyFont="1" applyFill="1" applyBorder="1" applyAlignment="1">
      <alignment horizontal="right" wrapText="1"/>
    </xf>
    <xf numFmtId="0" fontId="4" fillId="0" borderId="2" xfId="1" applyFont="1" applyFill="1" applyBorder="1" applyAlignment="1">
      <alignment wrapText="1"/>
    </xf>
    <xf numFmtId="0" fontId="3" fillId="0" borderId="0" xfId="0" applyFont="1"/>
    <xf numFmtId="0" fontId="4" fillId="0" borderId="2" xfId="1" applyNumberFormat="1" applyFont="1" applyFill="1" applyBorder="1" applyAlignment="1">
      <alignment wrapText="1"/>
    </xf>
    <xf numFmtId="0" fontId="0" fillId="0" borderId="2" xfId="0" applyBorder="1" applyAlignment="1">
      <alignment horizontal="right"/>
    </xf>
    <xf numFmtId="17" fontId="1" fillId="0" borderId="2" xfId="1" applyNumberFormat="1" applyFont="1" applyFill="1" applyBorder="1" applyAlignment="1">
      <alignment horizontal="right" wrapText="1"/>
    </xf>
    <xf numFmtId="0" fontId="0" fillId="0" borderId="0" xfId="0" applyAlignment="1">
      <alignment horizontal="right"/>
    </xf>
    <xf numFmtId="0" fontId="0" fillId="0" borderId="0" xfId="0" applyBorder="1" applyAlignment="1">
      <alignment horizontal="right"/>
    </xf>
    <xf numFmtId="0" fontId="1" fillId="2" borderId="1" xfId="1" applyFont="1" applyFill="1" applyBorder="1" applyAlignment="1">
      <alignment horizontal="right"/>
    </xf>
    <xf numFmtId="0" fontId="5" fillId="0" borderId="2" xfId="1" applyFont="1" applyFill="1" applyBorder="1" applyAlignment="1">
      <alignment horizontal="right" wrapText="1"/>
    </xf>
    <xf numFmtId="0" fontId="5" fillId="0" borderId="2" xfId="1" applyFont="1" applyFill="1" applyBorder="1" applyAlignment="1">
      <alignment wrapText="1"/>
    </xf>
    <xf numFmtId="0" fontId="6" fillId="0" borderId="2" xfId="0" applyFont="1" applyBorder="1"/>
    <xf numFmtId="0" fontId="6" fillId="0" borderId="0" xfId="0" applyFont="1"/>
    <xf numFmtId="0" fontId="6" fillId="0" borderId="2" xfId="0" applyFont="1" applyBorder="1" applyAlignment="1">
      <alignment horizontal="right"/>
    </xf>
    <xf numFmtId="0" fontId="1" fillId="0" borderId="0" xfId="1" applyFont="1" applyFill="1" applyBorder="1" applyAlignment="1">
      <alignment horizontal="right"/>
    </xf>
    <xf numFmtId="0" fontId="0" fillId="0" borderId="0" xfId="0" applyFill="1"/>
    <xf numFmtId="0" fontId="1" fillId="0" borderId="0" xfId="1" applyFont="1" applyFill="1" applyBorder="1" applyAlignment="1">
      <alignment horizontal="left"/>
    </xf>
    <xf numFmtId="0" fontId="5" fillId="0" borderId="0" xfId="1" applyFont="1" applyFill="1" applyBorder="1" applyAlignment="1">
      <alignment horizontal="right" wrapText="1"/>
    </xf>
    <xf numFmtId="0" fontId="6" fillId="0" borderId="0" xfId="0" applyFont="1" applyAlignment="1">
      <alignment horizontal="right"/>
    </xf>
    <xf numFmtId="0" fontId="3" fillId="0" borderId="0" xfId="0" applyFont="1" applyBorder="1"/>
    <xf numFmtId="0" fontId="4" fillId="0" borderId="0" xfId="1" applyFont="1" applyFill="1" applyBorder="1" applyAlignment="1">
      <alignment wrapText="1"/>
    </xf>
    <xf numFmtId="0" fontId="3" fillId="0" borderId="0" xfId="0" applyFont="1" applyAlignment="1">
      <alignment horizontal="right"/>
    </xf>
    <xf numFmtId="0" fontId="1" fillId="0" borderId="3" xfId="1" applyNumberFormat="1" applyFont="1" applyFill="1" applyBorder="1" applyAlignment="1">
      <alignment wrapText="1"/>
    </xf>
    <xf numFmtId="2" fontId="1" fillId="0" borderId="0" xfId="1" applyNumberFormat="1" applyFont="1" applyFill="1" applyBorder="1" applyAlignment="1">
      <alignment horizontal="right" wrapText="1"/>
    </xf>
    <xf numFmtId="49" fontId="1" fillId="0" borderId="3" xfId="1" applyNumberFormat="1" applyFont="1" applyFill="1" applyBorder="1" applyAlignment="1">
      <alignment horizontal="right" wrapText="1"/>
    </xf>
    <xf numFmtId="0" fontId="1" fillId="0" borderId="3" xfId="1" applyFont="1" applyFill="1" applyBorder="1" applyAlignment="1">
      <alignment horizontal="left" wrapText="1"/>
    </xf>
    <xf numFmtId="0" fontId="0" fillId="0" borderId="2" xfId="0" applyBorder="1" applyAlignment="1">
      <alignment horizontal="left"/>
    </xf>
    <xf numFmtId="2" fontId="0" fillId="0" borderId="0" xfId="0" applyNumberFormat="1" applyAlignment="1">
      <alignment horizontal="right"/>
    </xf>
    <xf numFmtId="0" fontId="1" fillId="0" borderId="5" xfId="1" applyFont="1" applyFill="1" applyBorder="1" applyAlignment="1">
      <alignment horizontal="right" wrapText="1"/>
    </xf>
    <xf numFmtId="0" fontId="7" fillId="2" borderId="1" xfId="1" applyFont="1" applyFill="1" applyBorder="1" applyAlignment="1">
      <alignment horizontal="center"/>
    </xf>
    <xf numFmtId="0" fontId="7" fillId="0" borderId="0" xfId="1" applyFont="1" applyFill="1" applyBorder="1" applyAlignment="1">
      <alignment horizontal="right"/>
    </xf>
    <xf numFmtId="0" fontId="8" fillId="0" borderId="0" xfId="0" applyFont="1"/>
    <xf numFmtId="49" fontId="5" fillId="0" borderId="2" xfId="1" applyNumberFormat="1" applyFont="1" applyFill="1" applyBorder="1" applyAlignment="1">
      <alignment horizontal="right" wrapText="1"/>
    </xf>
  </cellXfs>
  <cellStyles count="2">
    <cellStyle name="Normal" xfId="0" builtinId="0"/>
    <cellStyle name="Normal_Feuil1"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10" Type="http://schemas.openxmlformats.org/officeDocument/2006/relationships/customXml" Target="../customXml/item3.xml"/><Relationship Id="rId4" Type="http://schemas.openxmlformats.org/officeDocument/2006/relationships/theme" Target="theme/theme1.xml"/><Relationship Id="rId9" Type="http://schemas.openxmlformats.org/officeDocument/2006/relationships/customXml" Target="../customXml/item2.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I134"/>
  <sheetViews>
    <sheetView tabSelected="1" topLeftCell="B1" workbookViewId="0">
      <selection activeCell="E9" sqref="E9"/>
    </sheetView>
  </sheetViews>
  <sheetFormatPr baseColWidth="10" defaultRowHeight="15"/>
  <cols>
    <col min="1" max="1" width="11.42578125" style="43"/>
    <col min="2" max="2" width="30.7109375" customWidth="1"/>
    <col min="3" max="3" width="43.140625" bestFit="1" customWidth="1"/>
    <col min="4" max="5" width="11.42578125" style="18"/>
    <col min="6" max="6" width="14" bestFit="1" customWidth="1"/>
    <col min="7" max="7" width="20.85546875" bestFit="1" customWidth="1"/>
    <col min="8" max="8" width="20.85546875" style="18" customWidth="1"/>
    <col min="9" max="9" width="255.7109375" bestFit="1" customWidth="1"/>
  </cols>
  <sheetData>
    <row r="1" spans="1:9" ht="15" customHeight="1">
      <c r="A1" s="41" t="s">
        <v>0</v>
      </c>
      <c r="B1" s="1" t="s">
        <v>1</v>
      </c>
      <c r="C1" s="1" t="s">
        <v>37</v>
      </c>
      <c r="D1" s="20" t="s">
        <v>2</v>
      </c>
      <c r="E1" s="20" t="s">
        <v>3</v>
      </c>
      <c r="F1" s="1" t="s">
        <v>39</v>
      </c>
      <c r="G1" s="1" t="s">
        <v>68</v>
      </c>
      <c r="H1" s="20" t="s">
        <v>233</v>
      </c>
      <c r="I1" s="1" t="s">
        <v>4</v>
      </c>
    </row>
    <row r="2" spans="1:9" s="27" customFormat="1" ht="15" customHeight="1">
      <c r="A2" s="42">
        <v>1</v>
      </c>
      <c r="B2" s="28" t="s">
        <v>141</v>
      </c>
      <c r="C2" s="28" t="s">
        <v>64</v>
      </c>
      <c r="D2" s="26">
        <v>63.477166666666669</v>
      </c>
      <c r="E2" s="26">
        <v>10.194166666666666</v>
      </c>
      <c r="F2" s="26">
        <v>486</v>
      </c>
      <c r="G2" s="26" t="s">
        <v>142</v>
      </c>
      <c r="H2" s="12" t="s">
        <v>98</v>
      </c>
      <c r="I2" s="28" t="s">
        <v>143</v>
      </c>
    </row>
    <row r="3" spans="1:9" s="14" customFormat="1" ht="15" customHeight="1">
      <c r="A3" s="42">
        <f>A2+1</f>
        <v>2</v>
      </c>
      <c r="B3" s="13" t="s">
        <v>7</v>
      </c>
      <c r="C3" s="13" t="s">
        <v>64</v>
      </c>
      <c r="D3" s="12">
        <v>45.35</v>
      </c>
      <c r="E3" s="12">
        <v>-5.22</v>
      </c>
      <c r="F3" s="12">
        <v>4100</v>
      </c>
      <c r="G3" s="13">
        <v>140</v>
      </c>
      <c r="H3" s="12" t="s">
        <v>98</v>
      </c>
      <c r="I3" s="13" t="s">
        <v>84</v>
      </c>
    </row>
    <row r="4" spans="1:9" s="14" customFormat="1" ht="15" customHeight="1">
      <c r="A4" s="42">
        <f t="shared" ref="A4:A68" si="0">A3+1</f>
        <v>3</v>
      </c>
      <c r="B4" s="13" t="s">
        <v>12</v>
      </c>
      <c r="C4" s="13" t="s">
        <v>64</v>
      </c>
      <c r="D4" s="12">
        <v>42.09</v>
      </c>
      <c r="E4" s="12">
        <v>-9.41</v>
      </c>
      <c r="F4" s="12">
        <v>2110</v>
      </c>
      <c r="G4" s="13">
        <v>140</v>
      </c>
      <c r="H4" s="12" t="s">
        <v>98</v>
      </c>
      <c r="I4" s="13" t="s">
        <v>78</v>
      </c>
    </row>
    <row r="5" spans="1:9" s="14" customFormat="1" ht="15" customHeight="1">
      <c r="A5" s="42">
        <f t="shared" si="0"/>
        <v>4</v>
      </c>
      <c r="B5" s="13" t="s">
        <v>53</v>
      </c>
      <c r="C5" s="13" t="s">
        <v>64</v>
      </c>
      <c r="D5" s="12">
        <v>42.1</v>
      </c>
      <c r="E5" s="12">
        <v>-9.6833333333333336</v>
      </c>
      <c r="F5" s="12">
        <v>2280</v>
      </c>
      <c r="G5" s="12" t="s">
        <v>77</v>
      </c>
      <c r="H5" s="12" t="s">
        <v>98</v>
      </c>
      <c r="I5" s="13" t="s">
        <v>79</v>
      </c>
    </row>
    <row r="6" spans="1:9" s="14" customFormat="1" ht="15" customHeight="1">
      <c r="A6" s="42">
        <f t="shared" si="0"/>
        <v>5</v>
      </c>
      <c r="B6" s="13" t="s">
        <v>54</v>
      </c>
      <c r="C6" s="13" t="s">
        <v>64</v>
      </c>
      <c r="D6" s="12">
        <v>42.15</v>
      </c>
      <c r="E6" s="12">
        <v>-9.6666666666666661</v>
      </c>
      <c r="F6" s="12">
        <v>2080</v>
      </c>
      <c r="G6" s="12" t="s">
        <v>76</v>
      </c>
      <c r="H6" s="12" t="s">
        <v>98</v>
      </c>
      <c r="I6" s="15" t="s">
        <v>74</v>
      </c>
    </row>
    <row r="7" spans="1:9" s="14" customFormat="1" ht="15" customHeight="1">
      <c r="A7" s="42">
        <f t="shared" si="0"/>
        <v>6</v>
      </c>
      <c r="B7" s="13" t="s">
        <v>8</v>
      </c>
      <c r="C7" s="13" t="s">
        <v>64</v>
      </c>
      <c r="D7" s="12">
        <v>40.58</v>
      </c>
      <c r="E7" s="12">
        <v>-10.35</v>
      </c>
      <c r="F7" s="12">
        <v>3381</v>
      </c>
      <c r="G7" s="13">
        <v>65</v>
      </c>
      <c r="H7" s="12" t="s">
        <v>98</v>
      </c>
      <c r="I7" s="13" t="s">
        <v>9</v>
      </c>
    </row>
    <row r="8" spans="1:9" s="14" customFormat="1" ht="15" customHeight="1">
      <c r="A8" s="42">
        <f t="shared" si="0"/>
        <v>7</v>
      </c>
      <c r="B8" s="27" t="s">
        <v>286</v>
      </c>
      <c r="C8" s="13" t="s">
        <v>285</v>
      </c>
      <c r="D8" s="27">
        <v>58.2</v>
      </c>
      <c r="E8" s="12">
        <v>-48.36</v>
      </c>
      <c r="F8" s="27">
        <v>3379</v>
      </c>
      <c r="G8" s="13">
        <v>900</v>
      </c>
      <c r="H8" s="2" t="s">
        <v>97</v>
      </c>
      <c r="I8" s="27" t="s">
        <v>287</v>
      </c>
    </row>
    <row r="9" spans="1:9" ht="15" customHeight="1">
      <c r="A9" s="42">
        <f t="shared" si="0"/>
        <v>8</v>
      </c>
      <c r="B9" s="3" t="s">
        <v>36</v>
      </c>
      <c r="C9" s="3" t="s">
        <v>58</v>
      </c>
      <c r="D9" s="2">
        <v>37.76</v>
      </c>
      <c r="E9" s="2">
        <v>-10.18</v>
      </c>
      <c r="F9" s="2">
        <v>3135</v>
      </c>
      <c r="G9" s="3">
        <v>27</v>
      </c>
      <c r="H9" s="2" t="s">
        <v>98</v>
      </c>
      <c r="I9" s="9" t="s">
        <v>35</v>
      </c>
    </row>
    <row r="10" spans="1:9" ht="15" customHeight="1">
      <c r="A10" s="42">
        <f t="shared" si="0"/>
        <v>9</v>
      </c>
      <c r="B10" s="9" t="s">
        <v>60</v>
      </c>
      <c r="C10" s="3" t="s">
        <v>58</v>
      </c>
      <c r="D10" s="16">
        <v>37.68333333333333</v>
      </c>
      <c r="E10" s="16">
        <v>-10.083333333333334</v>
      </c>
      <c r="F10" s="9">
        <v>2811</v>
      </c>
      <c r="G10" s="17" t="s">
        <v>90</v>
      </c>
      <c r="H10" s="2" t="s">
        <v>97</v>
      </c>
      <c r="I10" s="3" t="s">
        <v>52</v>
      </c>
    </row>
    <row r="11" spans="1:9" ht="15" customHeight="1">
      <c r="A11" s="42">
        <f t="shared" si="0"/>
        <v>10</v>
      </c>
      <c r="B11" s="3" t="s">
        <v>10</v>
      </c>
      <c r="C11" s="3" t="s">
        <v>58</v>
      </c>
      <c r="D11" s="2">
        <v>37.799999999999997</v>
      </c>
      <c r="E11" s="2">
        <v>-10.17</v>
      </c>
      <c r="F11" s="2">
        <v>3148</v>
      </c>
      <c r="G11" s="3">
        <v>140</v>
      </c>
      <c r="H11" s="2" t="s">
        <v>98</v>
      </c>
      <c r="I11" s="3" t="s">
        <v>265</v>
      </c>
    </row>
    <row r="12" spans="1:9" ht="15" customHeight="1">
      <c r="A12" s="42">
        <f t="shared" si="0"/>
        <v>11</v>
      </c>
      <c r="B12" s="3" t="s">
        <v>40</v>
      </c>
      <c r="C12" s="3" t="s">
        <v>58</v>
      </c>
      <c r="D12" s="16">
        <v>37.880833333333335</v>
      </c>
      <c r="E12" s="16">
        <v>-10.176166666666667</v>
      </c>
      <c r="F12" s="2">
        <v>2925</v>
      </c>
      <c r="G12" s="3">
        <v>425</v>
      </c>
      <c r="H12" s="2" t="s">
        <v>98</v>
      </c>
      <c r="I12" s="3" t="s">
        <v>43</v>
      </c>
    </row>
    <row r="13" spans="1:9" ht="15" customHeight="1">
      <c r="A13" s="42">
        <f t="shared" si="0"/>
        <v>12</v>
      </c>
      <c r="B13" s="3" t="s">
        <v>44</v>
      </c>
      <c r="C13" s="3" t="s">
        <v>58</v>
      </c>
      <c r="D13" s="16">
        <v>37.56133333333333</v>
      </c>
      <c r="E13" s="16">
        <v>-10.142166666666666</v>
      </c>
      <c r="F13" s="2">
        <v>2637</v>
      </c>
      <c r="G13" s="2" t="s">
        <v>75</v>
      </c>
      <c r="H13" s="2" t="s">
        <v>98</v>
      </c>
      <c r="I13" s="3" t="s">
        <v>73</v>
      </c>
    </row>
    <row r="14" spans="1:9" ht="15" customHeight="1">
      <c r="A14" s="42">
        <f t="shared" si="0"/>
        <v>13</v>
      </c>
      <c r="B14" s="3" t="s">
        <v>93</v>
      </c>
      <c r="C14" s="3" t="s">
        <v>58</v>
      </c>
      <c r="D14" s="2">
        <v>37.56666666666667</v>
      </c>
      <c r="E14" s="2">
        <v>-10.116666666666667</v>
      </c>
      <c r="F14" s="2">
        <v>2578</v>
      </c>
      <c r="G14" s="2" t="s">
        <v>72</v>
      </c>
      <c r="H14" s="2" t="s">
        <v>98</v>
      </c>
      <c r="I14" s="10" t="s">
        <v>266</v>
      </c>
    </row>
    <row r="15" spans="1:9" ht="15" customHeight="1">
      <c r="A15" s="42">
        <f t="shared" si="0"/>
        <v>14</v>
      </c>
      <c r="B15" s="7" t="s">
        <v>188</v>
      </c>
      <c r="C15" s="32" t="s">
        <v>186</v>
      </c>
      <c r="D15" s="8">
        <v>36.5</v>
      </c>
      <c r="E15" s="35">
        <v>-73.5</v>
      </c>
      <c r="F15" s="4">
        <v>3012</v>
      </c>
      <c r="G15" s="8">
        <v>20</v>
      </c>
      <c r="H15" s="21" t="s">
        <v>97</v>
      </c>
      <c r="I15" s="34" t="s">
        <v>189</v>
      </c>
    </row>
    <row r="16" spans="1:9" ht="15" customHeight="1">
      <c r="A16" s="42">
        <f t="shared" si="0"/>
        <v>15</v>
      </c>
      <c r="B16" s="7" t="s">
        <v>190</v>
      </c>
      <c r="C16" s="32" t="s">
        <v>186</v>
      </c>
      <c r="D16" s="8">
        <v>36.049999999999997</v>
      </c>
      <c r="E16" s="35">
        <v>-73.38</v>
      </c>
      <c r="F16" s="4">
        <v>3942</v>
      </c>
      <c r="G16" s="8">
        <v>20</v>
      </c>
      <c r="H16" s="2" t="s">
        <v>98</v>
      </c>
      <c r="I16" s="34" t="s">
        <v>189</v>
      </c>
    </row>
    <row r="17" spans="1:9" s="14" customFormat="1" ht="15" customHeight="1">
      <c r="A17" s="42">
        <f t="shared" si="0"/>
        <v>16</v>
      </c>
      <c r="B17" s="31" t="s">
        <v>185</v>
      </c>
      <c r="C17" s="32" t="s">
        <v>186</v>
      </c>
      <c r="D17" s="19">
        <v>35.976333333333336</v>
      </c>
      <c r="E17" s="19">
        <v>-74.712833333333336</v>
      </c>
      <c r="F17" s="4">
        <v>1006</v>
      </c>
      <c r="G17" s="33">
        <v>12</v>
      </c>
      <c r="H17" s="2" t="s">
        <v>98</v>
      </c>
      <c r="I17" s="34" t="s">
        <v>187</v>
      </c>
    </row>
    <row r="18" spans="1:9">
      <c r="A18" s="42">
        <f t="shared" si="0"/>
        <v>17</v>
      </c>
      <c r="B18" s="7" t="s">
        <v>246</v>
      </c>
      <c r="C18" s="32" t="s">
        <v>186</v>
      </c>
      <c r="D18" s="18">
        <v>34.966666666666669</v>
      </c>
      <c r="E18" s="18">
        <v>-75.2</v>
      </c>
      <c r="F18">
        <v>620</v>
      </c>
      <c r="G18" s="40" t="s">
        <v>248</v>
      </c>
      <c r="H18" s="2" t="s">
        <v>98</v>
      </c>
      <c r="I18" s="3" t="s">
        <v>247</v>
      </c>
    </row>
    <row r="19" spans="1:9" s="14" customFormat="1" ht="15" customHeight="1">
      <c r="A19" s="42">
        <f t="shared" si="0"/>
        <v>18</v>
      </c>
      <c r="B19" s="7" t="s">
        <v>199</v>
      </c>
      <c r="C19" s="32" t="s">
        <v>186</v>
      </c>
      <c r="D19" s="19">
        <v>34.630000000000003</v>
      </c>
      <c r="E19" s="19">
        <v>-75.650000000000006</v>
      </c>
      <c r="F19" s="4">
        <v>165</v>
      </c>
      <c r="G19" s="33">
        <v>5</v>
      </c>
      <c r="H19" s="2" t="s">
        <v>98</v>
      </c>
      <c r="I19" s="34" t="s">
        <v>250</v>
      </c>
    </row>
    <row r="20" spans="1:9" ht="15" customHeight="1">
      <c r="A20" s="42">
        <f t="shared" si="0"/>
        <v>19</v>
      </c>
      <c r="B20" s="3" t="s">
        <v>85</v>
      </c>
      <c r="C20" s="3" t="s">
        <v>58</v>
      </c>
      <c r="D20" s="2">
        <v>34.883333333333333</v>
      </c>
      <c r="E20" s="2">
        <v>-7.8166666666666664</v>
      </c>
      <c r="F20" s="2">
        <v>2030</v>
      </c>
      <c r="G20" s="2" t="s">
        <v>88</v>
      </c>
      <c r="H20" s="21" t="s">
        <v>97</v>
      </c>
      <c r="I20" s="3" t="s">
        <v>52</v>
      </c>
    </row>
    <row r="21" spans="1:9" s="14" customFormat="1" ht="15" customHeight="1">
      <c r="A21" s="42">
        <f t="shared" si="0"/>
        <v>20</v>
      </c>
      <c r="B21" s="7" t="s">
        <v>195</v>
      </c>
      <c r="C21" s="32" t="s">
        <v>186</v>
      </c>
      <c r="D21" s="19">
        <v>31.666666666666668</v>
      </c>
      <c r="E21" s="19">
        <v>-75.400000000000006</v>
      </c>
      <c r="F21" s="4">
        <v>2985</v>
      </c>
      <c r="G21" s="18" t="s">
        <v>196</v>
      </c>
      <c r="H21" s="2" t="s">
        <v>98</v>
      </c>
      <c r="I21" s="34" t="s">
        <v>197</v>
      </c>
    </row>
    <row r="22" spans="1:9" ht="15" customHeight="1">
      <c r="A22" s="42">
        <f t="shared" si="0"/>
        <v>21</v>
      </c>
      <c r="B22" s="3" t="s">
        <v>86</v>
      </c>
      <c r="C22" s="3" t="s">
        <v>58</v>
      </c>
      <c r="D22" s="2">
        <v>29.983333333333334</v>
      </c>
      <c r="E22" s="2">
        <v>-10.65</v>
      </c>
      <c r="F22" s="2">
        <v>1512</v>
      </c>
      <c r="G22" s="2" t="s">
        <v>89</v>
      </c>
      <c r="H22" s="21" t="s">
        <v>97</v>
      </c>
      <c r="I22" s="3" t="s">
        <v>52</v>
      </c>
    </row>
    <row r="23" spans="1:9" ht="15" customHeight="1">
      <c r="A23" s="42">
        <f t="shared" si="0"/>
        <v>22</v>
      </c>
      <c r="B23" s="3" t="s">
        <v>87</v>
      </c>
      <c r="C23" s="3" t="s">
        <v>58</v>
      </c>
      <c r="D23" s="2">
        <v>29.166666666666668</v>
      </c>
      <c r="E23" s="2">
        <v>-12.083333333333334</v>
      </c>
      <c r="F23" s="2">
        <v>1024</v>
      </c>
      <c r="G23" s="2" t="s">
        <v>91</v>
      </c>
      <c r="H23" s="21" t="s">
        <v>97</v>
      </c>
      <c r="I23" s="3" t="s">
        <v>52</v>
      </c>
    </row>
    <row r="24" spans="1:9">
      <c r="A24" s="42">
        <f t="shared" si="0"/>
        <v>23</v>
      </c>
      <c r="B24" s="5" t="s">
        <v>33</v>
      </c>
      <c r="C24" s="3" t="s">
        <v>186</v>
      </c>
      <c r="D24" s="8">
        <v>27.787299999999998</v>
      </c>
      <c r="E24" s="8">
        <v>-82.517799999999994</v>
      </c>
      <c r="F24" s="8">
        <v>9.14</v>
      </c>
      <c r="G24" s="36" t="s">
        <v>198</v>
      </c>
      <c r="H24" s="2" t="s">
        <v>98</v>
      </c>
      <c r="I24" s="7" t="s">
        <v>34</v>
      </c>
    </row>
    <row r="25" spans="1:9" ht="15" customHeight="1">
      <c r="A25" s="42">
        <f t="shared" si="0"/>
        <v>24</v>
      </c>
      <c r="B25" t="s">
        <v>179</v>
      </c>
      <c r="C25" s="3" t="s">
        <v>58</v>
      </c>
      <c r="D25" s="18">
        <v>26.8</v>
      </c>
      <c r="E25" s="18">
        <v>-15.1</v>
      </c>
      <c r="F25">
        <v>2749</v>
      </c>
      <c r="G25">
        <v>18</v>
      </c>
      <c r="H25" s="29" t="s">
        <v>165</v>
      </c>
      <c r="I25" t="s">
        <v>158</v>
      </c>
    </row>
    <row r="26" spans="1:9" ht="15" customHeight="1">
      <c r="A26" s="42">
        <f t="shared" si="0"/>
        <v>25</v>
      </c>
      <c r="B26" t="s">
        <v>177</v>
      </c>
      <c r="C26" s="3" t="s">
        <v>58</v>
      </c>
      <c r="D26" s="18">
        <v>25.5</v>
      </c>
      <c r="E26" s="18">
        <v>-16.8</v>
      </c>
      <c r="F26">
        <v>2575</v>
      </c>
      <c r="H26" s="29"/>
      <c r="I26" t="s">
        <v>178</v>
      </c>
    </row>
    <row r="27" spans="1:9" ht="15" customHeight="1">
      <c r="A27" s="42">
        <f t="shared" si="0"/>
        <v>26</v>
      </c>
      <c r="B27" t="s">
        <v>176</v>
      </c>
      <c r="C27" s="3" t="s">
        <v>58</v>
      </c>
      <c r="D27" s="18">
        <v>23.5</v>
      </c>
      <c r="E27" s="18">
        <v>-18.7</v>
      </c>
      <c r="F27">
        <v>3080</v>
      </c>
      <c r="G27" s="18" t="s">
        <v>172</v>
      </c>
      <c r="H27" s="29" t="s">
        <v>165</v>
      </c>
      <c r="I27" t="s">
        <v>171</v>
      </c>
    </row>
    <row r="28" spans="1:9" ht="15" customHeight="1">
      <c r="A28" s="42">
        <f t="shared" si="0"/>
        <v>27</v>
      </c>
      <c r="B28" t="s">
        <v>175</v>
      </c>
      <c r="C28" s="3" t="s">
        <v>58</v>
      </c>
      <c r="D28" s="18">
        <v>21.2</v>
      </c>
      <c r="E28" s="18">
        <v>-17.8</v>
      </c>
      <c r="F28">
        <v>812</v>
      </c>
      <c r="G28" s="18" t="s">
        <v>172</v>
      </c>
      <c r="H28" s="29" t="s">
        <v>165</v>
      </c>
      <c r="I28" t="s">
        <v>171</v>
      </c>
    </row>
    <row r="29" spans="1:9" ht="15" customHeight="1">
      <c r="A29" s="42">
        <f t="shared" si="0"/>
        <v>28</v>
      </c>
      <c r="B29" t="s">
        <v>173</v>
      </c>
      <c r="C29" s="3" t="s">
        <v>58</v>
      </c>
      <c r="D29" s="18">
        <v>20.7</v>
      </c>
      <c r="E29" s="18">
        <v>-18.600000000000001</v>
      </c>
      <c r="F29">
        <v>2275</v>
      </c>
      <c r="G29">
        <v>670</v>
      </c>
      <c r="H29" s="21" t="s">
        <v>97</v>
      </c>
      <c r="I29" t="s">
        <v>174</v>
      </c>
    </row>
    <row r="30" spans="1:9">
      <c r="A30" s="42">
        <f t="shared" si="0"/>
        <v>29</v>
      </c>
      <c r="B30" s="5" t="s">
        <v>226</v>
      </c>
      <c r="C30" s="3" t="s">
        <v>65</v>
      </c>
      <c r="D30" s="8">
        <v>42.82</v>
      </c>
      <c r="E30" s="8">
        <v>3.72</v>
      </c>
      <c r="F30" s="8">
        <v>126</v>
      </c>
      <c r="G30" s="36" t="s">
        <v>237</v>
      </c>
      <c r="H30" s="2" t="s">
        <v>98</v>
      </c>
      <c r="I30" s="7" t="s">
        <v>238</v>
      </c>
    </row>
    <row r="31" spans="1:9">
      <c r="A31" s="42">
        <f t="shared" si="0"/>
        <v>30</v>
      </c>
      <c r="B31" s="5" t="s">
        <v>227</v>
      </c>
      <c r="C31" s="3" t="s">
        <v>65</v>
      </c>
      <c r="D31" s="8">
        <v>42.68</v>
      </c>
      <c r="E31" s="8">
        <v>3.85</v>
      </c>
      <c r="F31" s="8">
        <v>296</v>
      </c>
      <c r="G31" s="36" t="s">
        <v>236</v>
      </c>
      <c r="H31" s="2" t="s">
        <v>98</v>
      </c>
      <c r="I31" s="7" t="s">
        <v>238</v>
      </c>
    </row>
    <row r="32" spans="1:9">
      <c r="A32" s="42">
        <f t="shared" si="0"/>
        <v>31</v>
      </c>
      <c r="B32" s="5" t="s">
        <v>225</v>
      </c>
      <c r="C32" s="3" t="s">
        <v>65</v>
      </c>
      <c r="D32" s="8">
        <v>37.97</v>
      </c>
      <c r="E32" s="8">
        <v>0.82</v>
      </c>
      <c r="F32" s="8">
        <v>1875</v>
      </c>
      <c r="G32" s="36" t="s">
        <v>235</v>
      </c>
      <c r="H32" s="2" t="s">
        <v>98</v>
      </c>
      <c r="I32" s="7" t="s">
        <v>239</v>
      </c>
    </row>
    <row r="33" spans="1:9">
      <c r="A33" s="42">
        <f t="shared" si="0"/>
        <v>32</v>
      </c>
      <c r="B33" s="5" t="s">
        <v>224</v>
      </c>
      <c r="C33" s="3" t="s">
        <v>65</v>
      </c>
      <c r="D33" s="8">
        <v>36.33</v>
      </c>
      <c r="E33" s="8">
        <v>-2.57</v>
      </c>
      <c r="F33" s="8">
        <v>1817</v>
      </c>
      <c r="G33" s="36" t="s">
        <v>234</v>
      </c>
      <c r="H33" s="21" t="s">
        <v>97</v>
      </c>
      <c r="I33" s="7" t="s">
        <v>267</v>
      </c>
    </row>
    <row r="34" spans="1:9" ht="15" customHeight="1">
      <c r="A34" s="42">
        <f t="shared" si="0"/>
        <v>33</v>
      </c>
      <c r="B34" s="3" t="s">
        <v>92</v>
      </c>
      <c r="C34" s="3" t="s">
        <v>65</v>
      </c>
      <c r="D34" s="2">
        <v>36.200000000000003</v>
      </c>
      <c r="E34" s="2">
        <v>-4.3</v>
      </c>
      <c r="F34" s="2">
        <v>1108</v>
      </c>
      <c r="G34" s="3">
        <v>50</v>
      </c>
      <c r="H34" s="2" t="s">
        <v>98</v>
      </c>
      <c r="I34" s="3" t="s">
        <v>268</v>
      </c>
    </row>
    <row r="35" spans="1:9" s="24" customFormat="1" ht="15" customHeight="1">
      <c r="A35" s="42">
        <f t="shared" si="0"/>
        <v>34</v>
      </c>
      <c r="B35" s="22" t="s">
        <v>11</v>
      </c>
      <c r="C35" s="22" t="s">
        <v>65</v>
      </c>
      <c r="D35" s="21">
        <v>36.14</v>
      </c>
      <c r="E35" s="21">
        <v>-2.621</v>
      </c>
      <c r="F35" s="21">
        <v>1841</v>
      </c>
      <c r="G35" s="22">
        <v>50</v>
      </c>
      <c r="H35" s="21" t="s">
        <v>98</v>
      </c>
      <c r="I35" s="22" t="s">
        <v>255</v>
      </c>
    </row>
    <row r="36" spans="1:9" s="24" customFormat="1">
      <c r="A36" s="42">
        <f t="shared" si="0"/>
        <v>35</v>
      </c>
      <c r="B36" s="22" t="s">
        <v>254</v>
      </c>
      <c r="C36" s="22" t="s">
        <v>65</v>
      </c>
      <c r="D36" s="21">
        <v>34.32</v>
      </c>
      <c r="E36" s="21">
        <v>-7.02</v>
      </c>
      <c r="F36" s="21">
        <v>700</v>
      </c>
      <c r="G36" s="22">
        <v>20</v>
      </c>
      <c r="H36" s="21" t="s">
        <v>98</v>
      </c>
      <c r="I36" s="22" t="s">
        <v>256</v>
      </c>
    </row>
    <row r="37" spans="1:9">
      <c r="A37" s="42">
        <f t="shared" si="0"/>
        <v>36</v>
      </c>
      <c r="B37" s="3" t="s">
        <v>69</v>
      </c>
      <c r="C37" s="3" t="s">
        <v>59</v>
      </c>
      <c r="D37" s="2">
        <v>41.283333333333331</v>
      </c>
      <c r="E37" s="2">
        <v>17.616666666666667</v>
      </c>
      <c r="F37" s="2">
        <v>1010</v>
      </c>
      <c r="G37" s="3">
        <v>18.5</v>
      </c>
      <c r="H37" s="2" t="s">
        <v>98</v>
      </c>
      <c r="I37" s="3" t="s">
        <v>269</v>
      </c>
    </row>
    <row r="38" spans="1:9">
      <c r="A38" s="42">
        <f t="shared" si="0"/>
        <v>37</v>
      </c>
      <c r="B38" s="3" t="s">
        <v>223</v>
      </c>
      <c r="C38" s="3" t="s">
        <v>59</v>
      </c>
      <c r="D38" s="2">
        <v>40.9</v>
      </c>
      <c r="E38" s="2">
        <v>28.1</v>
      </c>
      <c r="F38" s="2">
        <v>1008</v>
      </c>
      <c r="G38" s="3">
        <v>35</v>
      </c>
      <c r="H38" s="2" t="s">
        <v>98</v>
      </c>
      <c r="I38" s="3" t="s">
        <v>249</v>
      </c>
    </row>
    <row r="39" spans="1:9">
      <c r="A39" s="42">
        <f t="shared" si="0"/>
        <v>38</v>
      </c>
      <c r="B39" s="3" t="s">
        <v>83</v>
      </c>
      <c r="C39" s="3" t="s">
        <v>59</v>
      </c>
      <c r="D39" s="2">
        <v>40.796833333333332</v>
      </c>
      <c r="E39" s="2">
        <v>27.725166666666667</v>
      </c>
      <c r="F39" s="2">
        <v>580</v>
      </c>
      <c r="G39" s="3">
        <v>23</v>
      </c>
      <c r="H39" s="2" t="s">
        <v>98</v>
      </c>
      <c r="I39" s="3" t="s">
        <v>82</v>
      </c>
    </row>
    <row r="40" spans="1:9" ht="15" customHeight="1">
      <c r="A40" s="42">
        <f t="shared" si="0"/>
        <v>39</v>
      </c>
      <c r="B40" s="3" t="s">
        <v>282</v>
      </c>
      <c r="C40" s="3" t="s">
        <v>59</v>
      </c>
      <c r="D40" s="2">
        <v>40.46</v>
      </c>
      <c r="E40" s="2">
        <v>14.7</v>
      </c>
      <c r="F40" s="2">
        <v>292</v>
      </c>
      <c r="G40" s="3">
        <v>30</v>
      </c>
      <c r="H40" s="2" t="s">
        <v>284</v>
      </c>
      <c r="I40" s="3" t="s">
        <v>283</v>
      </c>
    </row>
    <row r="41" spans="1:9" ht="15" customHeight="1">
      <c r="A41" s="42">
        <f t="shared" si="0"/>
        <v>40</v>
      </c>
      <c r="B41" s="3" t="s">
        <v>67</v>
      </c>
      <c r="C41" s="3" t="s">
        <v>59</v>
      </c>
      <c r="D41" s="2">
        <v>40.086500000000001</v>
      </c>
      <c r="E41" s="2">
        <v>24.610833333333332</v>
      </c>
      <c r="F41" s="2">
        <v>978</v>
      </c>
      <c r="G41" s="3">
        <v>20</v>
      </c>
      <c r="H41" s="2" t="s">
        <v>98</v>
      </c>
      <c r="I41" s="3" t="s">
        <v>66</v>
      </c>
    </row>
    <row r="42" spans="1:9" s="24" customFormat="1" ht="15" customHeight="1">
      <c r="A42" s="42">
        <f t="shared" si="0"/>
        <v>41</v>
      </c>
      <c r="B42" s="22" t="s">
        <v>252</v>
      </c>
      <c r="C42" s="22" t="s">
        <v>59</v>
      </c>
      <c r="D42" s="21">
        <v>38.82</v>
      </c>
      <c r="E42" s="21">
        <v>14.48</v>
      </c>
      <c r="F42" s="21">
        <v>1900</v>
      </c>
      <c r="G42" s="44" t="s">
        <v>253</v>
      </c>
      <c r="H42" s="21" t="s">
        <v>97</v>
      </c>
      <c r="I42" s="22" t="s">
        <v>257</v>
      </c>
    </row>
    <row r="43" spans="1:9" ht="15" customHeight="1">
      <c r="A43" s="42">
        <f t="shared" si="0"/>
        <v>42</v>
      </c>
      <c r="B43" s="11">
        <v>9509</v>
      </c>
      <c r="C43" s="3" t="s">
        <v>59</v>
      </c>
      <c r="D43" s="2">
        <v>32.031666666666666</v>
      </c>
      <c r="E43" s="2">
        <v>34.283000000000001</v>
      </c>
      <c r="F43" s="2">
        <v>884</v>
      </c>
      <c r="G43" s="3">
        <v>86</v>
      </c>
      <c r="H43" s="2" t="s">
        <v>98</v>
      </c>
      <c r="I43" s="10" t="s">
        <v>70</v>
      </c>
    </row>
    <row r="44" spans="1:9" ht="15" customHeight="1">
      <c r="A44" s="42">
        <f t="shared" si="0"/>
        <v>43</v>
      </c>
      <c r="B44" s="3" t="s">
        <v>27</v>
      </c>
      <c r="C44" s="3" t="s">
        <v>59</v>
      </c>
      <c r="D44" s="2">
        <v>32.07</v>
      </c>
      <c r="E44" s="2">
        <v>34.35</v>
      </c>
      <c r="F44" s="2">
        <v>745</v>
      </c>
      <c r="G44" s="3">
        <v>70</v>
      </c>
      <c r="H44" s="2" t="s">
        <v>98</v>
      </c>
      <c r="I44" s="3" t="s">
        <v>115</v>
      </c>
    </row>
    <row r="45" spans="1:9" ht="15" customHeight="1">
      <c r="A45" s="42">
        <f t="shared" si="0"/>
        <v>44</v>
      </c>
      <c r="B45" s="3" t="s">
        <v>80</v>
      </c>
      <c r="C45" s="3" t="s">
        <v>59</v>
      </c>
      <c r="D45" s="2">
        <v>34.25</v>
      </c>
      <c r="E45" s="2">
        <v>40.5</v>
      </c>
      <c r="F45" s="2">
        <v>1185</v>
      </c>
      <c r="G45" s="3">
        <v>125</v>
      </c>
      <c r="H45" s="21" t="s">
        <v>97</v>
      </c>
      <c r="I45" s="3" t="s">
        <v>115</v>
      </c>
    </row>
    <row r="46" spans="1:9" ht="15" customHeight="1">
      <c r="A46" s="42">
        <f t="shared" si="0"/>
        <v>45</v>
      </c>
      <c r="B46" s="3" t="s">
        <v>81</v>
      </c>
      <c r="C46" s="3" t="s">
        <v>59</v>
      </c>
      <c r="D46" s="2">
        <v>32.681666666666665</v>
      </c>
      <c r="E46" s="2">
        <v>37.816666666666663</v>
      </c>
      <c r="F46" s="2">
        <v>1260</v>
      </c>
      <c r="G46" s="3">
        <v>250</v>
      </c>
      <c r="H46" s="21" t="s">
        <v>97</v>
      </c>
      <c r="I46" s="3" t="s">
        <v>115</v>
      </c>
    </row>
    <row r="47" spans="1:9" ht="15" customHeight="1">
      <c r="A47" s="42">
        <f t="shared" si="0"/>
        <v>46</v>
      </c>
      <c r="B47" s="3" t="s">
        <v>71</v>
      </c>
      <c r="C47" s="3" t="s">
        <v>59</v>
      </c>
      <c r="D47" s="2">
        <v>24.213033333333332</v>
      </c>
      <c r="E47" s="2">
        <v>36.54613333333333</v>
      </c>
      <c r="F47" s="2">
        <v>632</v>
      </c>
      <c r="G47" s="3">
        <v>48</v>
      </c>
      <c r="H47" s="2" t="s">
        <v>98</v>
      </c>
      <c r="I47" s="3" t="s">
        <v>270</v>
      </c>
    </row>
    <row r="48" spans="1:9" ht="15" customHeight="1">
      <c r="A48" s="42">
        <f t="shared" si="0"/>
        <v>47</v>
      </c>
      <c r="B48" s="3" t="s">
        <v>103</v>
      </c>
      <c r="C48" s="3" t="s">
        <v>59</v>
      </c>
      <c r="D48" s="2">
        <v>32.961666666666666</v>
      </c>
      <c r="E48" s="2">
        <v>32.418333333333337</v>
      </c>
      <c r="F48" s="2">
        <v>1397</v>
      </c>
      <c r="G48" s="3" t="s">
        <v>102</v>
      </c>
      <c r="H48" s="21" t="s">
        <v>251</v>
      </c>
      <c r="I48" s="3" t="s">
        <v>106</v>
      </c>
    </row>
    <row r="49" spans="1:9" ht="15" customHeight="1">
      <c r="A49" s="42">
        <f t="shared" si="0"/>
        <v>48</v>
      </c>
      <c r="B49" s="3" t="s">
        <v>104</v>
      </c>
      <c r="C49" s="3" t="s">
        <v>59</v>
      </c>
      <c r="D49" s="2">
        <v>33.73833333333333</v>
      </c>
      <c r="E49" s="2">
        <v>27.921666666666667</v>
      </c>
      <c r="F49" s="2">
        <v>2628</v>
      </c>
      <c r="G49" s="3" t="s">
        <v>102</v>
      </c>
      <c r="H49" s="21" t="s">
        <v>97</v>
      </c>
      <c r="I49" s="3" t="s">
        <v>106</v>
      </c>
    </row>
    <row r="50" spans="1:9" ht="15" customHeight="1">
      <c r="A50" s="42">
        <f t="shared" si="0"/>
        <v>49</v>
      </c>
      <c r="B50" s="3" t="s">
        <v>100</v>
      </c>
      <c r="C50" s="3" t="s">
        <v>59</v>
      </c>
      <c r="D50" s="2">
        <v>33.4</v>
      </c>
      <c r="E50" s="2">
        <v>25.008333333333333</v>
      </c>
      <c r="F50" s="2">
        <v>2286</v>
      </c>
      <c r="G50" s="3">
        <v>350</v>
      </c>
      <c r="H50" s="21" t="s">
        <v>97</v>
      </c>
      <c r="I50" s="3" t="s">
        <v>101</v>
      </c>
    </row>
    <row r="51" spans="1:9" ht="15" customHeight="1">
      <c r="A51" s="42">
        <f t="shared" si="0"/>
        <v>50</v>
      </c>
      <c r="B51" s="3" t="s">
        <v>105</v>
      </c>
      <c r="C51" s="3" t="s">
        <v>59</v>
      </c>
      <c r="D51" s="2">
        <v>33.803333333333335</v>
      </c>
      <c r="E51" s="2">
        <v>23.596666666666668</v>
      </c>
      <c r="F51" s="2">
        <v>1794</v>
      </c>
      <c r="G51" s="3" t="s">
        <v>102</v>
      </c>
      <c r="H51" s="21" t="s">
        <v>97</v>
      </c>
      <c r="I51" s="3" t="s">
        <v>106</v>
      </c>
    </row>
    <row r="52" spans="1:9">
      <c r="A52" s="42">
        <f t="shared" si="0"/>
        <v>51</v>
      </c>
      <c r="B52" t="s">
        <v>109</v>
      </c>
      <c r="C52" s="3" t="s">
        <v>59</v>
      </c>
      <c r="D52" s="18">
        <v>34.31666666666667</v>
      </c>
      <c r="E52" s="18">
        <v>20.016666666666666</v>
      </c>
      <c r="F52">
        <v>3405</v>
      </c>
      <c r="G52">
        <v>24</v>
      </c>
      <c r="H52" s="2" t="s">
        <v>98</v>
      </c>
      <c r="I52" s="3" t="s">
        <v>108</v>
      </c>
    </row>
    <row r="53" spans="1:9" ht="15" customHeight="1">
      <c r="A53" s="42">
        <f t="shared" si="0"/>
        <v>52</v>
      </c>
      <c r="B53" s="3" t="s">
        <v>113</v>
      </c>
      <c r="C53" s="3" t="s">
        <v>59</v>
      </c>
      <c r="D53" s="2">
        <v>34.49666666666667</v>
      </c>
      <c r="E53" s="2">
        <v>23.423333333333332</v>
      </c>
      <c r="F53" s="2">
        <v>2684</v>
      </c>
      <c r="G53" s="3" t="s">
        <v>102</v>
      </c>
      <c r="H53" s="21" t="s">
        <v>97</v>
      </c>
      <c r="I53" s="3" t="s">
        <v>106</v>
      </c>
    </row>
    <row r="54" spans="1:9">
      <c r="A54" s="42">
        <f t="shared" si="0"/>
        <v>53</v>
      </c>
      <c r="B54" s="5" t="s">
        <v>114</v>
      </c>
      <c r="C54" s="3" t="s">
        <v>59</v>
      </c>
      <c r="D54" s="18">
        <v>34.451666666666668</v>
      </c>
      <c r="E54" s="18">
        <v>20.114999999999998</v>
      </c>
      <c r="F54">
        <v>2858</v>
      </c>
      <c r="G54" s="5" t="s">
        <v>102</v>
      </c>
      <c r="H54" s="21" t="s">
        <v>97</v>
      </c>
      <c r="I54" s="3" t="s">
        <v>106</v>
      </c>
    </row>
    <row r="55" spans="1:9">
      <c r="A55" s="42">
        <f t="shared" si="0"/>
        <v>54</v>
      </c>
      <c r="B55" s="5" t="s">
        <v>116</v>
      </c>
      <c r="C55" s="3" t="s">
        <v>59</v>
      </c>
      <c r="D55" s="18">
        <v>38.655000000000001</v>
      </c>
      <c r="E55" s="18">
        <v>19.228333333333332</v>
      </c>
      <c r="F55">
        <v>1712</v>
      </c>
      <c r="G55" s="5" t="s">
        <v>102</v>
      </c>
      <c r="H55" s="21" t="s">
        <v>97</v>
      </c>
      <c r="I55" s="3" t="s">
        <v>106</v>
      </c>
    </row>
    <row r="56" spans="1:9">
      <c r="A56" s="42">
        <f t="shared" si="0"/>
        <v>55</v>
      </c>
      <c r="B56" s="5" t="s">
        <v>117</v>
      </c>
      <c r="C56" s="3" t="s">
        <v>59</v>
      </c>
      <c r="D56" s="18">
        <v>38.193333333333335</v>
      </c>
      <c r="E56" s="18">
        <v>18.033333333333335</v>
      </c>
      <c r="F56">
        <v>2345</v>
      </c>
      <c r="G56" s="5" t="s">
        <v>102</v>
      </c>
      <c r="H56" s="2" t="s">
        <v>98</v>
      </c>
      <c r="I56" s="3" t="s">
        <v>106</v>
      </c>
    </row>
    <row r="57" spans="1:9">
      <c r="A57" s="42">
        <f t="shared" si="0"/>
        <v>56</v>
      </c>
      <c r="B57" s="7" t="s">
        <v>118</v>
      </c>
      <c r="C57" s="3" t="s">
        <v>59</v>
      </c>
      <c r="D57" s="18">
        <v>36.083333333333336</v>
      </c>
      <c r="E57" s="18">
        <v>26.836666666666666</v>
      </c>
      <c r="F57">
        <v>1170</v>
      </c>
      <c r="G57" s="5" t="s">
        <v>102</v>
      </c>
      <c r="H57" s="2" t="s">
        <v>98</v>
      </c>
      <c r="I57" s="3" t="s">
        <v>106</v>
      </c>
    </row>
    <row r="58" spans="1:9">
      <c r="A58" s="42">
        <f t="shared" si="0"/>
        <v>57</v>
      </c>
      <c r="B58" s="7" t="s">
        <v>119</v>
      </c>
      <c r="C58" s="3" t="s">
        <v>59</v>
      </c>
      <c r="D58" s="18">
        <v>35.923333333333332</v>
      </c>
      <c r="E58" s="18">
        <v>27.3</v>
      </c>
      <c r="F58">
        <v>791</v>
      </c>
      <c r="G58" s="5" t="s">
        <v>102</v>
      </c>
      <c r="H58" s="21" t="s">
        <v>97</v>
      </c>
      <c r="I58" s="3" t="s">
        <v>106</v>
      </c>
    </row>
    <row r="59" spans="1:9">
      <c r="A59" s="42">
        <f t="shared" si="0"/>
        <v>58</v>
      </c>
      <c r="B59" s="7" t="s">
        <v>120</v>
      </c>
      <c r="C59" s="3" t="s">
        <v>59</v>
      </c>
      <c r="D59" s="18">
        <v>36.25416666666667</v>
      </c>
      <c r="E59" s="18">
        <v>17.739000000000001</v>
      </c>
      <c r="F59">
        <v>3643</v>
      </c>
      <c r="G59" s="3" t="s">
        <v>102</v>
      </c>
      <c r="H59" s="2" t="s">
        <v>98</v>
      </c>
      <c r="I59" s="3" t="s">
        <v>106</v>
      </c>
    </row>
    <row r="60" spans="1:9">
      <c r="A60" s="42">
        <f t="shared" si="0"/>
        <v>59</v>
      </c>
      <c r="B60" s="7" t="s">
        <v>121</v>
      </c>
      <c r="C60" s="3" t="s">
        <v>59</v>
      </c>
      <c r="D60" s="18">
        <v>34.68416666666667</v>
      </c>
      <c r="E60" s="18">
        <v>27</v>
      </c>
      <c r="F60">
        <v>2290</v>
      </c>
      <c r="G60" s="3" t="s">
        <v>102</v>
      </c>
      <c r="H60" s="21" t="s">
        <v>97</v>
      </c>
      <c r="I60" s="3" t="s">
        <v>106</v>
      </c>
    </row>
    <row r="61" spans="1:9">
      <c r="A61" s="42">
        <f t="shared" si="0"/>
        <v>60</v>
      </c>
      <c r="B61" s="7" t="s">
        <v>122</v>
      </c>
      <c r="C61" s="3" t="s">
        <v>59</v>
      </c>
      <c r="D61" s="18">
        <v>34.000666666666667</v>
      </c>
      <c r="E61" s="18">
        <v>26.316666666666666</v>
      </c>
      <c r="F61">
        <v>3118</v>
      </c>
      <c r="G61" s="3" t="s">
        <v>102</v>
      </c>
      <c r="H61" s="21" t="s">
        <v>97</v>
      </c>
      <c r="I61" s="3" t="s">
        <v>106</v>
      </c>
    </row>
    <row r="62" spans="1:9">
      <c r="A62" s="42">
        <f t="shared" si="0"/>
        <v>61</v>
      </c>
      <c r="B62" t="s">
        <v>107</v>
      </c>
      <c r="C62" s="3" t="s">
        <v>59</v>
      </c>
      <c r="D62" s="18">
        <v>41.516666666666666</v>
      </c>
      <c r="E62" s="18">
        <v>17.983333333333334</v>
      </c>
      <c r="F62">
        <v>1166</v>
      </c>
      <c r="G62">
        <v>24</v>
      </c>
      <c r="H62" s="2" t="s">
        <v>98</v>
      </c>
      <c r="I62" s="3" t="s">
        <v>108</v>
      </c>
    </row>
    <row r="63" spans="1:9">
      <c r="A63" s="42">
        <f t="shared" si="0"/>
        <v>62</v>
      </c>
      <c r="B63" t="s">
        <v>170</v>
      </c>
      <c r="C63" s="3" t="s">
        <v>184</v>
      </c>
      <c r="D63" s="18">
        <v>17.100000000000001</v>
      </c>
      <c r="E63" s="18">
        <v>-18</v>
      </c>
      <c r="F63">
        <v>2485</v>
      </c>
      <c r="G63" s="18" t="s">
        <v>172</v>
      </c>
      <c r="H63" s="29" t="s">
        <v>165</v>
      </c>
      <c r="I63" t="s">
        <v>171</v>
      </c>
    </row>
    <row r="64" spans="1:9">
      <c r="A64" s="42">
        <f t="shared" si="0"/>
        <v>63</v>
      </c>
      <c r="B64" t="s">
        <v>167</v>
      </c>
      <c r="C64" s="3" t="s">
        <v>184</v>
      </c>
      <c r="D64" s="18">
        <v>15.8</v>
      </c>
      <c r="E64" s="18">
        <v>-17.8</v>
      </c>
      <c r="F64">
        <v>2576</v>
      </c>
      <c r="G64">
        <v>30</v>
      </c>
      <c r="H64" s="21" t="s">
        <v>97</v>
      </c>
      <c r="I64" t="s">
        <v>168</v>
      </c>
    </row>
    <row r="65" spans="1:9">
      <c r="A65" s="42">
        <f t="shared" si="0"/>
        <v>64</v>
      </c>
      <c r="B65" t="s">
        <v>166</v>
      </c>
      <c r="C65" s="3" t="s">
        <v>184</v>
      </c>
      <c r="D65" s="18">
        <v>15.5</v>
      </c>
      <c r="E65" s="18">
        <v>-17.399999999999999</v>
      </c>
      <c r="F65">
        <v>945</v>
      </c>
      <c r="G65">
        <v>20</v>
      </c>
      <c r="H65" s="21" t="s">
        <v>97</v>
      </c>
      <c r="I65" t="s">
        <v>169</v>
      </c>
    </row>
    <row r="66" spans="1:9">
      <c r="A66" s="42">
        <f t="shared" si="0"/>
        <v>65</v>
      </c>
      <c r="B66" t="s">
        <v>163</v>
      </c>
      <c r="C66" s="3" t="s">
        <v>184</v>
      </c>
      <c r="D66" s="18">
        <v>15.3</v>
      </c>
      <c r="E66" s="18">
        <v>-18.100000000000001</v>
      </c>
      <c r="F66">
        <v>2450</v>
      </c>
      <c r="G66">
        <v>20</v>
      </c>
      <c r="H66" s="2" t="s">
        <v>98</v>
      </c>
      <c r="I66" t="s">
        <v>164</v>
      </c>
    </row>
    <row r="67" spans="1:9">
      <c r="A67" s="42">
        <f t="shared" si="0"/>
        <v>66</v>
      </c>
      <c r="B67" t="s">
        <v>162</v>
      </c>
      <c r="C67" s="3" t="s">
        <v>184</v>
      </c>
      <c r="D67" s="18">
        <v>14.5</v>
      </c>
      <c r="E67" s="18">
        <v>-20.5</v>
      </c>
      <c r="F67">
        <v>4234</v>
      </c>
      <c r="G67">
        <v>18</v>
      </c>
      <c r="H67" s="29" t="s">
        <v>165</v>
      </c>
      <c r="I67" t="s">
        <v>158</v>
      </c>
    </row>
    <row r="68" spans="1:9">
      <c r="A68" s="42">
        <f t="shared" si="0"/>
        <v>67</v>
      </c>
      <c r="B68" t="s">
        <v>161</v>
      </c>
      <c r="C68" s="3" t="s">
        <v>184</v>
      </c>
      <c r="D68" s="18">
        <v>13.9</v>
      </c>
      <c r="E68" s="18">
        <v>-18.3</v>
      </c>
      <c r="F68">
        <v>315</v>
      </c>
      <c r="G68">
        <v>18</v>
      </c>
      <c r="H68" s="29" t="s">
        <v>165</v>
      </c>
      <c r="I68" t="s">
        <v>158</v>
      </c>
    </row>
    <row r="69" spans="1:9">
      <c r="A69" s="42">
        <f t="shared" ref="A69:A130" si="1">A68+1</f>
        <v>68</v>
      </c>
      <c r="B69" t="s">
        <v>159</v>
      </c>
      <c r="C69" s="3" t="s">
        <v>184</v>
      </c>
      <c r="D69" s="18">
        <v>13.8</v>
      </c>
      <c r="E69" s="18">
        <v>-18.899999999999999</v>
      </c>
      <c r="F69">
        <v>3728</v>
      </c>
      <c r="G69">
        <v>140</v>
      </c>
      <c r="H69" s="21" t="s">
        <v>97</v>
      </c>
      <c r="I69" t="s">
        <v>160</v>
      </c>
    </row>
    <row r="70" spans="1:9">
      <c r="A70" s="42">
        <f t="shared" si="1"/>
        <v>69</v>
      </c>
      <c r="B70" t="s">
        <v>157</v>
      </c>
      <c r="C70" s="3" t="s">
        <v>184</v>
      </c>
      <c r="D70" s="18">
        <v>12.5</v>
      </c>
      <c r="E70" s="18">
        <v>-20</v>
      </c>
      <c r="F70">
        <v>4713</v>
      </c>
      <c r="G70">
        <v>18</v>
      </c>
      <c r="H70" s="29" t="s">
        <v>165</v>
      </c>
      <c r="I70" t="s">
        <v>158</v>
      </c>
    </row>
    <row r="71" spans="1:9" ht="15" customHeight="1">
      <c r="A71" s="42">
        <f t="shared" si="1"/>
        <v>70</v>
      </c>
      <c r="B71" s="3" t="s">
        <v>6</v>
      </c>
      <c r="C71" s="3" t="s">
        <v>63</v>
      </c>
      <c r="D71" s="2">
        <v>10.706099999999999</v>
      </c>
      <c r="E71" s="2">
        <v>-65.1691</v>
      </c>
      <c r="F71" s="2">
        <v>877</v>
      </c>
      <c r="G71" s="3">
        <v>70</v>
      </c>
      <c r="H71" s="2" t="s">
        <v>112</v>
      </c>
      <c r="I71" s="3" t="s">
        <v>271</v>
      </c>
    </row>
    <row r="72" spans="1:9">
      <c r="A72" s="42">
        <f t="shared" si="1"/>
        <v>71</v>
      </c>
      <c r="B72" t="s">
        <v>155</v>
      </c>
      <c r="C72" s="3" t="s">
        <v>184</v>
      </c>
      <c r="D72" s="18">
        <v>9.6</v>
      </c>
      <c r="E72" s="18">
        <v>-19.100000000000001</v>
      </c>
      <c r="F72">
        <v>3845</v>
      </c>
      <c r="G72">
        <v>700</v>
      </c>
      <c r="H72" s="21" t="s">
        <v>97</v>
      </c>
      <c r="I72" t="s">
        <v>156</v>
      </c>
    </row>
    <row r="73" spans="1:9">
      <c r="A73" s="42">
        <f t="shared" si="1"/>
        <v>72</v>
      </c>
      <c r="B73" t="s">
        <v>153</v>
      </c>
      <c r="C73" s="3" t="s">
        <v>184</v>
      </c>
      <c r="D73" s="18">
        <v>4.8</v>
      </c>
      <c r="E73" s="18">
        <v>3.4</v>
      </c>
      <c r="F73">
        <v>2861</v>
      </c>
      <c r="G73">
        <v>150</v>
      </c>
      <c r="H73" s="21" t="s">
        <v>97</v>
      </c>
      <c r="I73" t="s">
        <v>154</v>
      </c>
    </row>
    <row r="74" spans="1:9">
      <c r="A74" s="42">
        <f t="shared" si="1"/>
        <v>73</v>
      </c>
      <c r="B74" t="s">
        <v>151</v>
      </c>
      <c r="C74" s="3" t="s">
        <v>184</v>
      </c>
      <c r="D74" s="18">
        <v>4.4000000000000004</v>
      </c>
      <c r="E74" s="18">
        <v>-4.0999999999999996</v>
      </c>
      <c r="F74">
        <v>3005</v>
      </c>
      <c r="G74">
        <v>20</v>
      </c>
      <c r="H74" s="21" t="s">
        <v>97</v>
      </c>
      <c r="I74" t="s">
        <v>152</v>
      </c>
    </row>
    <row r="75" spans="1:9">
      <c r="A75" s="42">
        <f t="shared" si="1"/>
        <v>74</v>
      </c>
      <c r="B75" t="s">
        <v>149</v>
      </c>
      <c r="C75" s="3" t="s">
        <v>184</v>
      </c>
      <c r="D75" s="18">
        <v>3.9</v>
      </c>
      <c r="E75" s="18">
        <v>1.9</v>
      </c>
      <c r="F75">
        <v>2955</v>
      </c>
      <c r="G75">
        <v>22</v>
      </c>
      <c r="H75" s="21" t="s">
        <v>97</v>
      </c>
      <c r="I75" t="s">
        <v>150</v>
      </c>
    </row>
    <row r="76" spans="1:9">
      <c r="A76" s="42">
        <f t="shared" si="1"/>
        <v>75</v>
      </c>
      <c r="B76" t="s">
        <v>147</v>
      </c>
      <c r="C76" s="3" t="s">
        <v>184</v>
      </c>
      <c r="D76" s="18">
        <v>3.7</v>
      </c>
      <c r="E76" s="18">
        <v>-11.4</v>
      </c>
      <c r="F76">
        <v>4242</v>
      </c>
      <c r="G76">
        <v>400</v>
      </c>
      <c r="H76" s="21" t="s">
        <v>97</v>
      </c>
      <c r="I76" t="s">
        <v>148</v>
      </c>
    </row>
    <row r="77" spans="1:9">
      <c r="A77" s="42">
        <f t="shared" si="1"/>
        <v>76</v>
      </c>
      <c r="B77" t="s">
        <v>145</v>
      </c>
      <c r="C77" s="3" t="s">
        <v>184</v>
      </c>
      <c r="D77" s="18">
        <v>3.5</v>
      </c>
      <c r="E77" s="18">
        <v>5.6</v>
      </c>
      <c r="F77">
        <v>1181</v>
      </c>
      <c r="G77">
        <v>40</v>
      </c>
      <c r="H77" s="2" t="s">
        <v>112</v>
      </c>
      <c r="I77" t="s">
        <v>146</v>
      </c>
    </row>
    <row r="78" spans="1:9">
      <c r="A78" s="42">
        <f t="shared" si="1"/>
        <v>77</v>
      </c>
      <c r="B78" s="7" t="s">
        <v>144</v>
      </c>
      <c r="C78" s="3" t="s">
        <v>56</v>
      </c>
      <c r="D78" s="18">
        <v>-1.4</v>
      </c>
      <c r="E78" s="18">
        <v>-12</v>
      </c>
      <c r="F78">
        <v>3912</v>
      </c>
      <c r="G78">
        <v>27</v>
      </c>
      <c r="H78" s="2" t="s">
        <v>112</v>
      </c>
      <c r="I78" t="s">
        <v>245</v>
      </c>
    </row>
    <row r="79" spans="1:9">
      <c r="A79" s="42">
        <f t="shared" si="1"/>
        <v>78</v>
      </c>
      <c r="B79" s="7" t="s">
        <v>139</v>
      </c>
      <c r="C79" s="3" t="s">
        <v>56</v>
      </c>
      <c r="D79" s="18">
        <v>-2.2000000000000002</v>
      </c>
      <c r="E79" s="18">
        <v>5.0999999999999996</v>
      </c>
      <c r="F79">
        <v>3890</v>
      </c>
      <c r="G79">
        <v>700</v>
      </c>
      <c r="H79" s="21" t="s">
        <v>97</v>
      </c>
      <c r="I79" s="3" t="s">
        <v>140</v>
      </c>
    </row>
    <row r="80" spans="1:9" ht="15" customHeight="1">
      <c r="A80" s="42">
        <f t="shared" si="1"/>
        <v>79</v>
      </c>
      <c r="B80" s="3" t="s">
        <v>13</v>
      </c>
      <c r="C80" s="3" t="s">
        <v>243</v>
      </c>
      <c r="D80" s="2">
        <v>-3.67</v>
      </c>
      <c r="E80" s="2">
        <v>-37.72</v>
      </c>
      <c r="F80" s="2">
        <v>767</v>
      </c>
      <c r="G80" s="3">
        <v>45</v>
      </c>
      <c r="H80" s="2" t="s">
        <v>112</v>
      </c>
      <c r="I80" s="3" t="s">
        <v>14</v>
      </c>
    </row>
    <row r="81" spans="1:9" ht="15" customHeight="1">
      <c r="A81" s="42">
        <f t="shared" si="1"/>
        <v>80</v>
      </c>
      <c r="B81" s="3" t="s">
        <v>15</v>
      </c>
      <c r="C81" s="3" t="s">
        <v>243</v>
      </c>
      <c r="D81" s="2">
        <v>-4.25</v>
      </c>
      <c r="E81" s="2">
        <v>-36.35</v>
      </c>
      <c r="F81" s="2">
        <v>2362</v>
      </c>
      <c r="G81" s="2" t="s">
        <v>244</v>
      </c>
      <c r="H81" s="2" t="s">
        <v>112</v>
      </c>
      <c r="I81" s="3" t="s">
        <v>16</v>
      </c>
    </row>
    <row r="82" spans="1:9" ht="15" customHeight="1">
      <c r="A82" s="42">
        <f t="shared" si="1"/>
        <v>81</v>
      </c>
      <c r="B82" t="s">
        <v>137</v>
      </c>
      <c r="C82" s="3" t="s">
        <v>56</v>
      </c>
      <c r="D82" s="18">
        <v>-4.8</v>
      </c>
      <c r="E82" s="18">
        <v>10.1</v>
      </c>
      <c r="F82">
        <v>2995</v>
      </c>
      <c r="G82" s="3">
        <v>140</v>
      </c>
      <c r="H82" s="21" t="s">
        <v>97</v>
      </c>
      <c r="I82" s="7" t="s">
        <v>138</v>
      </c>
    </row>
    <row r="83" spans="1:9">
      <c r="A83" s="42">
        <f t="shared" si="1"/>
        <v>82</v>
      </c>
      <c r="B83" t="s">
        <v>135</v>
      </c>
      <c r="C83" s="3" t="s">
        <v>56</v>
      </c>
      <c r="D83" s="18">
        <v>-5.6</v>
      </c>
      <c r="E83" s="18">
        <v>11.2</v>
      </c>
      <c r="F83">
        <v>140</v>
      </c>
      <c r="G83">
        <v>17</v>
      </c>
      <c r="H83" s="21" t="s">
        <v>97</v>
      </c>
      <c r="I83" t="s">
        <v>136</v>
      </c>
    </row>
    <row r="84" spans="1:9">
      <c r="A84" s="42">
        <f t="shared" si="1"/>
        <v>83</v>
      </c>
      <c r="B84" t="s">
        <v>133</v>
      </c>
      <c r="C84" s="3" t="s">
        <v>56</v>
      </c>
      <c r="D84" s="18">
        <v>-5.7</v>
      </c>
      <c r="E84" s="18">
        <v>11.2</v>
      </c>
      <c r="F84">
        <v>130</v>
      </c>
      <c r="G84">
        <v>27</v>
      </c>
      <c r="H84" s="2" t="s">
        <v>112</v>
      </c>
      <c r="I84" s="3" t="s">
        <v>134</v>
      </c>
    </row>
    <row r="85" spans="1:9">
      <c r="A85" s="42">
        <f t="shared" si="1"/>
        <v>84</v>
      </c>
      <c r="B85" s="7" t="s">
        <v>131</v>
      </c>
      <c r="C85" s="3" t="s">
        <v>56</v>
      </c>
      <c r="D85" s="18">
        <v>-6.6</v>
      </c>
      <c r="E85" s="18">
        <v>10.3</v>
      </c>
      <c r="F85">
        <v>3124</v>
      </c>
      <c r="G85">
        <v>190</v>
      </c>
      <c r="H85" s="21" t="s">
        <v>97</v>
      </c>
      <c r="I85" t="s">
        <v>132</v>
      </c>
    </row>
    <row r="86" spans="1:9" ht="15" customHeight="1">
      <c r="A86" s="42">
        <f t="shared" si="1"/>
        <v>85</v>
      </c>
      <c r="B86" s="3" t="s">
        <v>128</v>
      </c>
      <c r="C86" s="3" t="s">
        <v>56</v>
      </c>
      <c r="D86" s="2">
        <v>-11.9</v>
      </c>
      <c r="E86" s="2">
        <v>13.3</v>
      </c>
      <c r="F86" s="2">
        <v>738</v>
      </c>
      <c r="G86" s="3">
        <v>140</v>
      </c>
      <c r="H86" s="21" t="s">
        <v>97</v>
      </c>
      <c r="I86" s="7" t="s">
        <v>138</v>
      </c>
    </row>
    <row r="87" spans="1:9" ht="15" customHeight="1">
      <c r="A87" s="42">
        <f t="shared" si="1"/>
        <v>86</v>
      </c>
      <c r="B87" s="3" t="s">
        <v>129</v>
      </c>
      <c r="C87" s="3" t="s">
        <v>56</v>
      </c>
      <c r="D87" s="2">
        <v>-11.92</v>
      </c>
      <c r="E87" s="2">
        <v>13.4</v>
      </c>
      <c r="F87" s="2">
        <v>426</v>
      </c>
      <c r="G87" s="3">
        <v>30</v>
      </c>
      <c r="H87" s="2" t="s">
        <v>98</v>
      </c>
      <c r="I87" s="3" t="s">
        <v>55</v>
      </c>
    </row>
    <row r="88" spans="1:9" ht="15" customHeight="1">
      <c r="A88" s="42">
        <f t="shared" si="1"/>
        <v>87</v>
      </c>
      <c r="B88" s="3" t="s">
        <v>124</v>
      </c>
      <c r="C88" s="3" t="s">
        <v>56</v>
      </c>
      <c r="D88" s="2">
        <v>-17.149999999999999</v>
      </c>
      <c r="E88" s="2">
        <v>11.02</v>
      </c>
      <c r="F88" s="2">
        <v>1978</v>
      </c>
      <c r="G88" s="3">
        <v>21</v>
      </c>
      <c r="H88" s="2" t="s">
        <v>98</v>
      </c>
      <c r="I88" s="3" t="s">
        <v>28</v>
      </c>
    </row>
    <row r="89" spans="1:9" ht="15" customHeight="1">
      <c r="A89" s="42">
        <f t="shared" si="1"/>
        <v>88</v>
      </c>
      <c r="B89" s="3" t="s">
        <v>127</v>
      </c>
      <c r="C89" s="3" t="s">
        <v>57</v>
      </c>
      <c r="D89" s="2">
        <v>-20.100000000000001</v>
      </c>
      <c r="E89" s="2">
        <v>9.1999999999999993</v>
      </c>
      <c r="F89" s="2">
        <v>2209</v>
      </c>
      <c r="G89" s="3">
        <v>140</v>
      </c>
      <c r="H89" s="21" t="s">
        <v>97</v>
      </c>
      <c r="I89" s="7" t="s">
        <v>138</v>
      </c>
    </row>
    <row r="90" spans="1:9" ht="15" customHeight="1">
      <c r="A90" s="42">
        <f t="shared" si="1"/>
        <v>89</v>
      </c>
      <c r="B90" s="9" t="s">
        <v>125</v>
      </c>
      <c r="C90" s="3" t="s">
        <v>57</v>
      </c>
      <c r="D90" s="16">
        <v>-23.3</v>
      </c>
      <c r="E90" s="16">
        <v>12.4</v>
      </c>
      <c r="F90" s="9">
        <v>1967</v>
      </c>
      <c r="G90" s="3">
        <v>135</v>
      </c>
      <c r="H90" s="21" t="s">
        <v>97</v>
      </c>
      <c r="I90" s="6" t="s">
        <v>242</v>
      </c>
    </row>
    <row r="91" spans="1:9" ht="15" customHeight="1">
      <c r="A91" s="42">
        <f t="shared" si="1"/>
        <v>90</v>
      </c>
      <c r="B91" s="9" t="s">
        <v>126</v>
      </c>
      <c r="C91" s="3" t="s">
        <v>57</v>
      </c>
      <c r="D91" s="16">
        <v>-23.4</v>
      </c>
      <c r="E91" s="16">
        <v>11.7</v>
      </c>
      <c r="F91" s="9">
        <v>2987</v>
      </c>
      <c r="G91" s="3">
        <v>140</v>
      </c>
      <c r="H91" s="21" t="s">
        <v>97</v>
      </c>
      <c r="I91" s="7" t="s">
        <v>138</v>
      </c>
    </row>
    <row r="92" spans="1:9" ht="15" customHeight="1">
      <c r="A92" s="42">
        <f t="shared" si="1"/>
        <v>91</v>
      </c>
      <c r="B92" s="3" t="s">
        <v>45</v>
      </c>
      <c r="C92" s="3" t="s">
        <v>57</v>
      </c>
      <c r="D92" s="16">
        <v>-25.6</v>
      </c>
      <c r="E92" s="16">
        <v>12.633333333333333</v>
      </c>
      <c r="F92" s="2">
        <v>2910</v>
      </c>
      <c r="G92" s="2" t="s">
        <v>94</v>
      </c>
      <c r="H92" s="2" t="s">
        <v>98</v>
      </c>
      <c r="I92" s="3" t="s">
        <v>46</v>
      </c>
    </row>
    <row r="93" spans="1:9" ht="15" customHeight="1">
      <c r="A93" s="42">
        <f t="shared" si="1"/>
        <v>92</v>
      </c>
      <c r="B93" s="5" t="s">
        <v>130</v>
      </c>
      <c r="C93" s="3" t="s">
        <v>57</v>
      </c>
      <c r="D93" s="19">
        <v>-25.5</v>
      </c>
      <c r="E93" s="19">
        <v>13</v>
      </c>
      <c r="F93" s="4">
        <v>1992</v>
      </c>
      <c r="G93" s="8">
        <v>140</v>
      </c>
      <c r="H93" s="21" t="s">
        <v>97</v>
      </c>
      <c r="I93" s="7" t="s">
        <v>272</v>
      </c>
    </row>
    <row r="94" spans="1:9">
      <c r="A94" s="42">
        <f t="shared" si="1"/>
        <v>93</v>
      </c>
      <c r="B94" t="s">
        <v>228</v>
      </c>
      <c r="C94" s="22" t="s">
        <v>194</v>
      </c>
      <c r="D94" s="18">
        <v>25.136666666666667</v>
      </c>
      <c r="E94" s="18">
        <v>60.832500000000003</v>
      </c>
      <c r="F94">
        <v>100</v>
      </c>
      <c r="G94">
        <v>2</v>
      </c>
      <c r="H94" s="2" t="s">
        <v>112</v>
      </c>
      <c r="I94" t="s">
        <v>229</v>
      </c>
    </row>
    <row r="95" spans="1:9" ht="15" customHeight="1">
      <c r="A95" s="42">
        <f t="shared" si="1"/>
        <v>94</v>
      </c>
      <c r="B95" s="9" t="s">
        <v>110</v>
      </c>
      <c r="C95" s="3" t="s">
        <v>95</v>
      </c>
      <c r="D95" s="16">
        <v>19.973500000000001</v>
      </c>
      <c r="E95" s="16">
        <v>90.033833333333334</v>
      </c>
      <c r="F95" s="9">
        <v>1256</v>
      </c>
      <c r="G95" s="2" t="s">
        <v>111</v>
      </c>
      <c r="H95" s="2" t="s">
        <v>112</v>
      </c>
      <c r="I95" s="3" t="s">
        <v>193</v>
      </c>
    </row>
    <row r="96" spans="1:9" ht="15" customHeight="1">
      <c r="A96" s="42">
        <f t="shared" si="1"/>
        <v>95</v>
      </c>
      <c r="B96" s="7" t="s">
        <v>50</v>
      </c>
      <c r="C96" s="7" t="s">
        <v>61</v>
      </c>
      <c r="D96" s="30">
        <v>18.144333333333332</v>
      </c>
      <c r="E96" s="30">
        <v>85.158666666666662</v>
      </c>
      <c r="F96" s="8">
        <v>1433</v>
      </c>
      <c r="G96" s="4" t="s">
        <v>123</v>
      </c>
      <c r="H96" s="2" t="s">
        <v>112</v>
      </c>
      <c r="I96" s="7" t="s">
        <v>41</v>
      </c>
    </row>
    <row r="97" spans="1:9" ht="15" customHeight="1">
      <c r="A97" s="42">
        <f t="shared" si="1"/>
        <v>96</v>
      </c>
      <c r="B97" s="5" t="s">
        <v>49</v>
      </c>
      <c r="C97" s="7" t="s">
        <v>61</v>
      </c>
      <c r="D97" s="30">
        <v>16.593166666666665</v>
      </c>
      <c r="E97" s="30">
        <v>82.683333333333337</v>
      </c>
      <c r="F97" s="8">
        <v>1265</v>
      </c>
      <c r="G97" s="4">
        <v>11.7</v>
      </c>
      <c r="H97" s="2" t="s">
        <v>112</v>
      </c>
      <c r="I97" s="7" t="s">
        <v>41</v>
      </c>
    </row>
    <row r="98" spans="1:9" s="24" customFormat="1" ht="15" customHeight="1">
      <c r="A98" s="42">
        <f t="shared" si="1"/>
        <v>97</v>
      </c>
      <c r="B98" s="23" t="s">
        <v>96</v>
      </c>
      <c r="C98" s="22" t="s">
        <v>194</v>
      </c>
      <c r="D98" s="25">
        <v>14.433333333333334</v>
      </c>
      <c r="E98" s="25">
        <v>50.516666666666666</v>
      </c>
      <c r="F98" s="23">
        <v>1895</v>
      </c>
      <c r="G98" s="22">
        <v>150</v>
      </c>
      <c r="H98" s="21" t="s">
        <v>97</v>
      </c>
      <c r="I98" s="22" t="s">
        <v>99</v>
      </c>
    </row>
    <row r="99" spans="1:9" ht="15" customHeight="1">
      <c r="A99" s="42">
        <f t="shared" si="1"/>
        <v>98</v>
      </c>
      <c r="B99" s="3" t="s">
        <v>47</v>
      </c>
      <c r="C99" s="3" t="s">
        <v>216</v>
      </c>
      <c r="D99" s="16">
        <v>-26.166666666666668</v>
      </c>
      <c r="E99" s="16">
        <v>34.016666666666666</v>
      </c>
      <c r="F99" s="2">
        <v>660</v>
      </c>
      <c r="G99" s="2">
        <v>342</v>
      </c>
      <c r="H99" s="21" t="s">
        <v>97</v>
      </c>
      <c r="I99" s="3" t="s">
        <v>51</v>
      </c>
    </row>
    <row r="100" spans="1:9">
      <c r="A100" s="42">
        <f t="shared" si="1"/>
        <v>99</v>
      </c>
      <c r="B100" s="5" t="s">
        <v>48</v>
      </c>
      <c r="C100" s="7" t="s">
        <v>62</v>
      </c>
      <c r="D100" s="18">
        <v>20.053000000000001</v>
      </c>
      <c r="E100" s="18">
        <v>117.419</v>
      </c>
      <c r="F100" s="8">
        <v>2037</v>
      </c>
      <c r="G100" s="4" t="s">
        <v>209</v>
      </c>
      <c r="H100" s="2" t="s">
        <v>112</v>
      </c>
      <c r="I100" s="7" t="s">
        <v>281</v>
      </c>
    </row>
    <row r="101" spans="1:9">
      <c r="A101" s="42">
        <f t="shared" si="1"/>
        <v>100</v>
      </c>
      <c r="B101" s="37">
        <v>17962</v>
      </c>
      <c r="C101" s="7" t="s">
        <v>62</v>
      </c>
      <c r="D101" s="8">
        <v>7.18</v>
      </c>
      <c r="E101" s="8">
        <v>112.08</v>
      </c>
      <c r="F101" s="8">
        <v>1968</v>
      </c>
      <c r="G101" s="5">
        <v>30</v>
      </c>
      <c r="H101" s="2" t="s">
        <v>112</v>
      </c>
      <c r="I101" s="7" t="s">
        <v>208</v>
      </c>
    </row>
    <row r="102" spans="1:9" ht="15" customHeight="1">
      <c r="A102" s="42">
        <f t="shared" si="1"/>
        <v>101</v>
      </c>
      <c r="B102" s="38" t="s">
        <v>210</v>
      </c>
      <c r="C102" s="7" t="s">
        <v>62</v>
      </c>
      <c r="D102" s="16">
        <v>4.3499999999999996</v>
      </c>
      <c r="E102" s="16">
        <v>108.65</v>
      </c>
      <c r="F102" s="9">
        <v>91</v>
      </c>
      <c r="G102" s="3">
        <v>40</v>
      </c>
      <c r="H102" s="2" t="s">
        <v>112</v>
      </c>
      <c r="I102" s="3" t="s">
        <v>214</v>
      </c>
    </row>
    <row r="103" spans="1:9" ht="15" customHeight="1">
      <c r="A103" s="42">
        <f t="shared" si="1"/>
        <v>102</v>
      </c>
      <c r="B103" s="38" t="s">
        <v>211</v>
      </c>
      <c r="C103" s="7" t="s">
        <v>62</v>
      </c>
      <c r="D103" s="16">
        <v>4.1597499999999998</v>
      </c>
      <c r="E103" s="16">
        <v>108.57558333333333</v>
      </c>
      <c r="F103" s="9">
        <v>83</v>
      </c>
      <c r="G103" s="3">
        <v>40</v>
      </c>
      <c r="H103" s="2" t="s">
        <v>112</v>
      </c>
      <c r="I103" s="3" t="s">
        <v>214</v>
      </c>
    </row>
    <row r="104" spans="1:9" ht="15" customHeight="1">
      <c r="A104" s="42">
        <f t="shared" si="1"/>
        <v>103</v>
      </c>
      <c r="B104" s="38" t="s">
        <v>212</v>
      </c>
      <c r="C104" s="7" t="s">
        <v>62</v>
      </c>
      <c r="D104" s="16">
        <v>20.116666666666667</v>
      </c>
      <c r="E104" s="16">
        <v>117.38333333333334</v>
      </c>
      <c r="F104" s="9">
        <v>1727</v>
      </c>
      <c r="G104" s="3">
        <v>37</v>
      </c>
      <c r="H104" s="2" t="s">
        <v>112</v>
      </c>
      <c r="I104" s="3" t="s">
        <v>215</v>
      </c>
    </row>
    <row r="105" spans="1:9" ht="15" customHeight="1">
      <c r="A105" s="42">
        <f t="shared" si="1"/>
        <v>104</v>
      </c>
      <c r="B105" s="9" t="s">
        <v>213</v>
      </c>
      <c r="C105" s="7" t="s">
        <v>62</v>
      </c>
      <c r="D105" s="16">
        <v>2.78</v>
      </c>
      <c r="E105" s="16">
        <v>107.88</v>
      </c>
      <c r="F105" s="9">
        <v>92</v>
      </c>
      <c r="G105" s="3">
        <v>40</v>
      </c>
      <c r="H105" s="2" t="s">
        <v>112</v>
      </c>
      <c r="I105" s="3" t="s">
        <v>214</v>
      </c>
    </row>
    <row r="106" spans="1:9" ht="15" customHeight="1">
      <c r="A106" s="42">
        <f t="shared" si="1"/>
        <v>105</v>
      </c>
      <c r="B106" s="3" t="s">
        <v>5</v>
      </c>
      <c r="C106" s="3" t="s">
        <v>191</v>
      </c>
      <c r="D106" s="2">
        <v>36.020000000000003</v>
      </c>
      <c r="E106" s="2">
        <v>141.77000000000001</v>
      </c>
      <c r="F106" s="2">
        <v>2224</v>
      </c>
      <c r="G106" s="3">
        <v>144</v>
      </c>
      <c r="H106" s="2" t="s">
        <v>98</v>
      </c>
      <c r="I106" s="3" t="s">
        <v>273</v>
      </c>
    </row>
    <row r="107" spans="1:9" ht="15" customHeight="1">
      <c r="A107" s="42">
        <f t="shared" si="1"/>
        <v>106</v>
      </c>
      <c r="B107" s="3" t="s">
        <v>180</v>
      </c>
      <c r="C107" s="3" t="s">
        <v>191</v>
      </c>
      <c r="D107" s="2">
        <v>36.966666666666669</v>
      </c>
      <c r="E107" s="2">
        <v>147.93333333333334</v>
      </c>
      <c r="F107" s="2">
        <v>5652</v>
      </c>
      <c r="G107" s="3">
        <v>350</v>
      </c>
      <c r="H107" s="2" t="s">
        <v>98</v>
      </c>
      <c r="I107" s="3" t="s">
        <v>182</v>
      </c>
    </row>
    <row r="108" spans="1:9" ht="15" customHeight="1">
      <c r="A108" s="42">
        <f t="shared" si="1"/>
        <v>107</v>
      </c>
      <c r="B108" s="3" t="s">
        <v>181</v>
      </c>
      <c r="C108" s="3" t="s">
        <v>191</v>
      </c>
      <c r="D108" s="2">
        <v>28.533333333333335</v>
      </c>
      <c r="E108" s="2">
        <v>134.13333333333333</v>
      </c>
      <c r="F108" s="2">
        <v>2942</v>
      </c>
      <c r="G108" s="3">
        <v>275</v>
      </c>
      <c r="H108" s="21" t="s">
        <v>97</v>
      </c>
      <c r="I108" s="3" t="s">
        <v>182</v>
      </c>
    </row>
    <row r="109" spans="1:9" ht="15" customHeight="1">
      <c r="A109" s="42">
        <f t="shared" si="1"/>
        <v>108</v>
      </c>
      <c r="B109" s="5" t="s">
        <v>240</v>
      </c>
      <c r="C109" s="3" t="s">
        <v>200</v>
      </c>
      <c r="D109" s="8">
        <v>43.25</v>
      </c>
      <c r="E109" s="8">
        <v>-126.36</v>
      </c>
      <c r="F109" s="4">
        <v>2913</v>
      </c>
      <c r="G109" s="5">
        <v>60</v>
      </c>
      <c r="H109" s="2" t="s">
        <v>98</v>
      </c>
      <c r="I109" s="3" t="s">
        <v>274</v>
      </c>
    </row>
    <row r="110" spans="1:9">
      <c r="A110" s="42">
        <f t="shared" si="1"/>
        <v>109</v>
      </c>
      <c r="B110" s="5" t="s">
        <v>219</v>
      </c>
      <c r="C110" s="3" t="s">
        <v>200</v>
      </c>
      <c r="D110" s="4">
        <v>42.28</v>
      </c>
      <c r="E110" s="4">
        <v>-125.75</v>
      </c>
      <c r="F110" s="4">
        <v>2712</v>
      </c>
      <c r="G110" s="5">
        <v>60</v>
      </c>
      <c r="H110" s="2" t="s">
        <v>98</v>
      </c>
      <c r="I110" s="6" t="s">
        <v>23</v>
      </c>
    </row>
    <row r="111" spans="1:9" ht="15" customHeight="1">
      <c r="A111" s="42">
        <f t="shared" si="1"/>
        <v>110</v>
      </c>
      <c r="B111" s="5" t="s">
        <v>218</v>
      </c>
      <c r="C111" s="3" t="s">
        <v>200</v>
      </c>
      <c r="D111" s="8">
        <v>42.27</v>
      </c>
      <c r="E111" s="8">
        <v>-127.68</v>
      </c>
      <c r="F111" s="4">
        <v>3111</v>
      </c>
      <c r="G111" s="5">
        <v>30</v>
      </c>
      <c r="H111" s="2" t="s">
        <v>98</v>
      </c>
      <c r="I111" s="3" t="s">
        <v>274</v>
      </c>
    </row>
    <row r="112" spans="1:9">
      <c r="A112" s="42">
        <f t="shared" si="1"/>
        <v>111</v>
      </c>
      <c r="B112" s="5" t="s">
        <v>24</v>
      </c>
      <c r="C112" s="3" t="s">
        <v>200</v>
      </c>
      <c r="D112" s="8">
        <v>42.25</v>
      </c>
      <c r="E112" s="8">
        <v>-125.81</v>
      </c>
      <c r="F112" s="4">
        <v>2671</v>
      </c>
      <c r="G112" s="5">
        <v>140</v>
      </c>
      <c r="H112" s="2" t="s">
        <v>98</v>
      </c>
      <c r="I112" s="6" t="s">
        <v>23</v>
      </c>
    </row>
    <row r="113" spans="1:9">
      <c r="A113" s="42">
        <f t="shared" si="1"/>
        <v>112</v>
      </c>
      <c r="B113" s="5" t="s">
        <v>21</v>
      </c>
      <c r="C113" s="3" t="s">
        <v>200</v>
      </c>
      <c r="D113" s="4">
        <v>41.69</v>
      </c>
      <c r="E113" s="4">
        <v>-124.91</v>
      </c>
      <c r="F113" s="4">
        <v>980</v>
      </c>
      <c r="G113" s="5">
        <v>38</v>
      </c>
      <c r="H113" s="2" t="s">
        <v>98</v>
      </c>
      <c r="I113" s="7" t="s">
        <v>22</v>
      </c>
    </row>
    <row r="114" spans="1:9">
      <c r="A114" s="42">
        <f t="shared" si="1"/>
        <v>113</v>
      </c>
      <c r="B114" s="5" t="s">
        <v>262</v>
      </c>
      <c r="C114" s="3" t="s">
        <v>200</v>
      </c>
      <c r="D114" s="8">
        <v>41</v>
      </c>
      <c r="E114" s="8">
        <v>-126.43</v>
      </c>
      <c r="F114" s="4">
        <v>3042</v>
      </c>
      <c r="G114" s="5">
        <v>500</v>
      </c>
      <c r="H114" s="2" t="s">
        <v>263</v>
      </c>
      <c r="I114" s="7" t="s">
        <v>264</v>
      </c>
    </row>
    <row r="115" spans="1:9" ht="15" customHeight="1">
      <c r="A115" s="42">
        <f t="shared" si="1"/>
        <v>114</v>
      </c>
      <c r="B115" s="5" t="s">
        <v>241</v>
      </c>
      <c r="C115" s="3" t="s">
        <v>192</v>
      </c>
      <c r="D115" s="8">
        <v>38.409999999999997</v>
      </c>
      <c r="E115" s="8">
        <v>-123.78</v>
      </c>
      <c r="F115" s="4">
        <v>1600</v>
      </c>
      <c r="G115" s="5">
        <v>60</v>
      </c>
      <c r="H115" s="2" t="s">
        <v>98</v>
      </c>
      <c r="I115" s="3" t="s">
        <v>275</v>
      </c>
    </row>
    <row r="116" spans="1:9" ht="15" customHeight="1">
      <c r="A116" s="42">
        <f t="shared" si="1"/>
        <v>115</v>
      </c>
      <c r="B116" s="5" t="s">
        <v>258</v>
      </c>
      <c r="C116" s="3" t="s">
        <v>192</v>
      </c>
      <c r="D116" s="8">
        <v>37</v>
      </c>
      <c r="E116" s="8">
        <v>-123.28</v>
      </c>
      <c r="F116" s="4">
        <v>2477</v>
      </c>
      <c r="G116" s="5">
        <v>600</v>
      </c>
      <c r="H116" s="2" t="s">
        <v>98</v>
      </c>
      <c r="I116" s="3" t="s">
        <v>261</v>
      </c>
    </row>
    <row r="117" spans="1:9" ht="15" customHeight="1">
      <c r="A117" s="42">
        <f t="shared" si="1"/>
        <v>116</v>
      </c>
      <c r="B117" s="3" t="s">
        <v>19</v>
      </c>
      <c r="C117" s="3" t="s">
        <v>192</v>
      </c>
      <c r="D117" s="2">
        <v>35.61</v>
      </c>
      <c r="E117" s="2">
        <v>-121.6</v>
      </c>
      <c r="F117" s="2">
        <v>799</v>
      </c>
      <c r="G117" s="3">
        <v>35</v>
      </c>
      <c r="H117" s="2" t="s">
        <v>98</v>
      </c>
      <c r="I117" s="3" t="s">
        <v>20</v>
      </c>
    </row>
    <row r="118" spans="1:9" ht="15" customHeight="1">
      <c r="A118" s="42">
        <f t="shared" si="1"/>
        <v>117</v>
      </c>
      <c r="B118" s="3" t="s">
        <v>17</v>
      </c>
      <c r="C118" s="3" t="s">
        <v>192</v>
      </c>
      <c r="D118" s="2">
        <v>34.28</v>
      </c>
      <c r="E118" s="2">
        <v>-120.03</v>
      </c>
      <c r="F118" s="2">
        <v>577</v>
      </c>
      <c r="G118" s="3">
        <v>60</v>
      </c>
      <c r="H118" s="2" t="s">
        <v>98</v>
      </c>
      <c r="I118" s="3" t="s">
        <v>18</v>
      </c>
    </row>
    <row r="119" spans="1:9">
      <c r="A119" s="42">
        <f t="shared" si="1"/>
        <v>118</v>
      </c>
      <c r="B119" s="5" t="s">
        <v>25</v>
      </c>
      <c r="C119" s="3" t="s">
        <v>192</v>
      </c>
      <c r="D119" s="8">
        <v>32.9</v>
      </c>
      <c r="E119" s="8">
        <v>-119.73</v>
      </c>
      <c r="F119" s="4">
        <v>1475</v>
      </c>
      <c r="G119" s="5">
        <v>40</v>
      </c>
      <c r="H119" s="2" t="s">
        <v>98</v>
      </c>
      <c r="I119" s="6" t="s">
        <v>26</v>
      </c>
    </row>
    <row r="120" spans="1:9">
      <c r="A120" s="42">
        <f t="shared" si="1"/>
        <v>119</v>
      </c>
      <c r="B120" s="5" t="s">
        <v>279</v>
      </c>
      <c r="C120" s="3" t="s">
        <v>277</v>
      </c>
      <c r="D120" s="8">
        <v>1.34</v>
      </c>
      <c r="E120" s="8">
        <v>81.58</v>
      </c>
      <c r="F120" s="4">
        <v>2200</v>
      </c>
      <c r="G120" s="5">
        <v>17.399999999999999</v>
      </c>
      <c r="H120" s="21" t="s">
        <v>97</v>
      </c>
      <c r="I120" s="6" t="s">
        <v>280</v>
      </c>
    </row>
    <row r="121" spans="1:9">
      <c r="A121" s="42">
        <f t="shared" si="1"/>
        <v>120</v>
      </c>
      <c r="B121" s="5" t="s">
        <v>278</v>
      </c>
      <c r="C121" s="3" t="s">
        <v>277</v>
      </c>
      <c r="D121" s="8">
        <v>1.2</v>
      </c>
      <c r="E121" s="8">
        <v>-83.73</v>
      </c>
      <c r="F121" s="4">
        <v>3473</v>
      </c>
      <c r="G121" s="5">
        <v>40</v>
      </c>
      <c r="H121" s="21" t="s">
        <v>97</v>
      </c>
      <c r="I121" s="6" t="s">
        <v>280</v>
      </c>
    </row>
    <row r="122" spans="1:9" ht="15" customHeight="1">
      <c r="A122" s="42">
        <f t="shared" si="1"/>
        <v>121</v>
      </c>
      <c r="B122" s="3" t="s">
        <v>38</v>
      </c>
      <c r="C122" s="3" t="s">
        <v>201</v>
      </c>
      <c r="D122" s="21">
        <v>-3.7498333333333331</v>
      </c>
      <c r="E122" s="21">
        <v>-81.120833333333337</v>
      </c>
      <c r="F122" s="2">
        <v>350</v>
      </c>
      <c r="G122" s="3">
        <v>12.3</v>
      </c>
      <c r="H122" s="2" t="s">
        <v>98</v>
      </c>
      <c r="I122" s="3" t="s">
        <v>42</v>
      </c>
    </row>
    <row r="123" spans="1:9" ht="15" customHeight="1">
      <c r="A123" s="42">
        <f t="shared" si="1"/>
        <v>122</v>
      </c>
      <c r="B123" s="3" t="s">
        <v>31</v>
      </c>
      <c r="C123" s="3" t="s">
        <v>201</v>
      </c>
      <c r="D123" s="2">
        <v>-3.61</v>
      </c>
      <c r="E123" s="2">
        <v>-83.96</v>
      </c>
      <c r="F123" s="2">
        <v>3210</v>
      </c>
      <c r="G123" s="3">
        <v>37</v>
      </c>
      <c r="H123" s="2" t="s">
        <v>98</v>
      </c>
      <c r="I123" s="3" t="s">
        <v>259</v>
      </c>
    </row>
    <row r="124" spans="1:9" ht="15" customHeight="1">
      <c r="A124" s="42">
        <f t="shared" si="1"/>
        <v>123</v>
      </c>
      <c r="B124" s="3" t="s">
        <v>30</v>
      </c>
      <c r="C124" s="3" t="s">
        <v>203</v>
      </c>
      <c r="D124" s="2">
        <v>-36.22</v>
      </c>
      <c r="E124" s="2">
        <v>-73.680000000000007</v>
      </c>
      <c r="F124" s="2">
        <v>1015</v>
      </c>
      <c r="G124" s="3">
        <v>140</v>
      </c>
      <c r="H124" s="2" t="s">
        <v>98</v>
      </c>
      <c r="I124" s="3" t="s">
        <v>183</v>
      </c>
    </row>
    <row r="125" spans="1:9" ht="15" customHeight="1">
      <c r="A125" s="42">
        <f t="shared" si="1"/>
        <v>124</v>
      </c>
      <c r="B125" s="3" t="s">
        <v>29</v>
      </c>
      <c r="C125" s="3" t="s">
        <v>202</v>
      </c>
      <c r="D125" s="2">
        <v>-41</v>
      </c>
      <c r="E125" s="2">
        <v>-74.45</v>
      </c>
      <c r="F125" s="2">
        <v>838</v>
      </c>
      <c r="G125" s="3">
        <v>50</v>
      </c>
      <c r="H125" s="2" t="s">
        <v>98</v>
      </c>
      <c r="I125" s="3" t="s">
        <v>260</v>
      </c>
    </row>
    <row r="126" spans="1:9">
      <c r="A126" s="42">
        <f t="shared" si="1"/>
        <v>125</v>
      </c>
      <c r="B126" s="5" t="s">
        <v>204</v>
      </c>
      <c r="C126" s="3" t="s">
        <v>202</v>
      </c>
      <c r="D126" s="8">
        <v>-46.06666666666667</v>
      </c>
      <c r="E126" s="8">
        <v>-75.683333333333337</v>
      </c>
      <c r="F126" s="8">
        <v>1536</v>
      </c>
      <c r="G126" s="5">
        <v>22</v>
      </c>
      <c r="H126" s="2" t="s">
        <v>98</v>
      </c>
      <c r="I126" s="7" t="s">
        <v>205</v>
      </c>
    </row>
    <row r="127" spans="1:9" ht="15" customHeight="1">
      <c r="A127" s="42">
        <f t="shared" si="1"/>
        <v>126</v>
      </c>
      <c r="B127" s="5" t="s">
        <v>206</v>
      </c>
      <c r="C127" s="3" t="s">
        <v>202</v>
      </c>
      <c r="D127" s="8">
        <v>-41.711111109999997</v>
      </c>
      <c r="E127" s="8">
        <v>-72.778055554999995</v>
      </c>
      <c r="F127" s="8">
        <v>326</v>
      </c>
      <c r="G127" s="5">
        <v>13</v>
      </c>
      <c r="H127" s="2" t="s">
        <v>98</v>
      </c>
      <c r="I127" s="7" t="s">
        <v>207</v>
      </c>
    </row>
    <row r="128" spans="1:9">
      <c r="A128" s="42">
        <f t="shared" si="1"/>
        <v>127</v>
      </c>
      <c r="B128" s="5" t="s">
        <v>32</v>
      </c>
      <c r="C128" s="7" t="s">
        <v>222</v>
      </c>
      <c r="D128" s="8">
        <v>-16.63</v>
      </c>
      <c r="E128" s="8">
        <v>146.30000000000001</v>
      </c>
      <c r="F128" s="8">
        <v>280</v>
      </c>
      <c r="G128" s="5">
        <v>250</v>
      </c>
      <c r="H128" s="21" t="s">
        <v>97</v>
      </c>
      <c r="I128" s="7" t="s">
        <v>276</v>
      </c>
    </row>
    <row r="129" spans="1:9">
      <c r="A129" s="42">
        <f t="shared" si="1"/>
        <v>128</v>
      </c>
      <c r="B129" s="5" t="s">
        <v>217</v>
      </c>
      <c r="C129" s="7" t="s">
        <v>221</v>
      </c>
      <c r="D129" s="8">
        <v>-22.05</v>
      </c>
      <c r="E129" s="8">
        <v>113.5</v>
      </c>
      <c r="F129" s="8">
        <v>1093</v>
      </c>
      <c r="G129" s="5">
        <v>70</v>
      </c>
      <c r="H129" s="21" t="s">
        <v>97</v>
      </c>
      <c r="I129" t="s">
        <v>220</v>
      </c>
    </row>
    <row r="130" spans="1:9" ht="15" customHeight="1">
      <c r="A130" s="42">
        <f t="shared" si="1"/>
        <v>129</v>
      </c>
      <c r="B130" s="5" t="s">
        <v>230</v>
      </c>
      <c r="C130" s="7" t="s">
        <v>231</v>
      </c>
      <c r="D130" s="39">
        <v>-42.3</v>
      </c>
      <c r="E130" s="18">
        <v>169.88333333333333</v>
      </c>
      <c r="F130" s="8">
        <v>950</v>
      </c>
      <c r="G130" s="5">
        <v>210</v>
      </c>
      <c r="H130" s="2" t="s">
        <v>98</v>
      </c>
      <c r="I130" s="7" t="s">
        <v>232</v>
      </c>
    </row>
    <row r="134" spans="1:9">
      <c r="F134" s="3"/>
    </row>
  </sheetData>
  <sortState ref="A2:H37">
    <sortCondition ref="A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election sqref="A1:B1048576"/>
    </sheetView>
  </sheetViews>
  <sheetFormatPr baseColWidth="10"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baseColWidth="10" defaultRowHeight="15"/>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949852DC682794496E15856763D8F50" ma:contentTypeVersion="7" ma:contentTypeDescription="Create a new document." ma:contentTypeScope="" ma:versionID="bbc788a95b56301fc31fa9e6df1ddf39">
  <xsd:schema xmlns:xsd="http://www.w3.org/2001/XMLSchema" xmlns:p="http://schemas.microsoft.com/office/2006/metadata/properties" xmlns:ns2="018c3ce0-25d7-4964-8f5f-0766fc370baa" targetNamespace="http://schemas.microsoft.com/office/2006/metadata/properties" ma:root="true" ma:fieldsID="5b048e0c7ee6cc25658af98c0a1f5fda" ns2:_="">
    <xsd:import namespace="018c3ce0-25d7-4964-8f5f-0766fc370baa"/>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018c3ce0-25d7-4964-8f5f-0766fc370baa"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IsDeleted xmlns="018c3ce0-25d7-4964-8f5f-0766fc370baa">false</IsDeleted>
    <TitleName xmlns="018c3ce0-25d7-4964-8f5f-0766fc370baa">Table 1.XLSX</TitleName>
    <DocumentType xmlns="018c3ce0-25d7-4964-8f5f-0766fc370baa">Table</DocumentType>
    <DocumentId xmlns="018c3ce0-25d7-4964-8f5f-0766fc370baa">Table 1.XLSX</DocumentId>
    <FileFormat xmlns="018c3ce0-25d7-4964-8f5f-0766fc370baa">XLSX</FileFormat>
    <StageName xmlns="018c3ce0-25d7-4964-8f5f-0766fc370baa" xsi:nil="true"/>
    <Checked_x0020_Out_x0020_To xmlns="018c3ce0-25d7-4964-8f5f-0766fc370baa">
      <UserInfo>
        <DisplayName/>
        <AccountId xsi:nil="true"/>
        <AccountType/>
      </UserInfo>
    </Checked_x0020_Out_x0020_To>
  </documentManagement>
</p:properties>
</file>

<file path=customXml/itemProps1.xml><?xml version="1.0" encoding="utf-8"?>
<ds:datastoreItem xmlns:ds="http://schemas.openxmlformats.org/officeDocument/2006/customXml" ds:itemID="{A51ED397-D2DC-48DF-A32A-977D8142BF0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18c3ce0-25d7-4964-8f5f-0766fc370baa"/>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1BEA2C8A-E597-430A-A3B0-69BC90A94D4E}">
  <ds:schemaRefs>
    <ds:schemaRef ds:uri="http://schemas.microsoft.com/sharepoint/v3/contenttype/forms"/>
  </ds:schemaRefs>
</ds:datastoreItem>
</file>

<file path=customXml/itemProps3.xml><?xml version="1.0" encoding="utf-8"?>
<ds:datastoreItem xmlns:ds="http://schemas.openxmlformats.org/officeDocument/2006/customXml" ds:itemID="{92ADB524-161B-4DBF-B1CB-BAE4170F572B}">
  <ds:schemaRefs>
    <ds:schemaRef ds:uri="http://schemas.microsoft.com/office/2006/metadata/properties"/>
    <ds:schemaRef ds:uri="018c3ce0-25d7-4964-8f5f-0766fc370baa"/>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Feuil1</vt:lpstr>
      <vt:lpstr>Feuil2</vt:lpstr>
      <vt:lpstr>Feuil3</vt:lpstr>
    </vt:vector>
  </TitlesOfParts>
  <Company>[OASU] EPOC Univ Bdx1</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au</dc:creator>
  <cp:lastModifiedBy>maria</cp:lastModifiedBy>
  <dcterms:created xsi:type="dcterms:W3CDTF">2016-07-26T12:21:46Z</dcterms:created>
  <dcterms:modified xsi:type="dcterms:W3CDTF">2018-01-17T15:44:32Z</dcterms:modified>
</cp:coreProperties>
</file>